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9120" yWindow="-80" windowWidth="14800" windowHeight="15580" tabRatio="500"/>
  </bookViews>
  <sheets>
    <sheet name="HeightWeight" sheetId="2" r:id="rId1"/>
    <sheet name="CephalicIndex" sheetId="4" r:id="rId2"/>
    <sheet name="BreedsinDMA" sheetId="3" r:id="rId3"/>
  </sheets>
  <definedNames>
    <definedName name="_xlnm._FilterDatabase" localSheetId="2" hidden="1">BreedsinDMA!$A$1:$B$48</definedName>
    <definedName name="_xlnm._FilterDatabase" localSheetId="0" hidden="1">HeightWeight!$A$1:$A$5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7" i="3" l="1"/>
  <c r="B37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B14" i="2"/>
  <c r="B3" i="2"/>
  <c r="B2" i="2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5" i="2"/>
  <c r="G27" i="2"/>
  <c r="G28" i="2"/>
  <c r="G29" i="2"/>
  <c r="G24" i="2"/>
  <c r="G26" i="2"/>
  <c r="B4" i="2"/>
  <c r="B5" i="2"/>
  <c r="B6" i="2"/>
  <c r="B7" i="2"/>
  <c r="B8" i="2"/>
  <c r="B9" i="2"/>
  <c r="B10" i="2"/>
  <c r="B11" i="2"/>
  <c r="B12" i="2"/>
  <c r="B13" i="2"/>
  <c r="B15" i="2"/>
  <c r="B16" i="2"/>
  <c r="B17" i="2"/>
  <c r="B18" i="2"/>
  <c r="B19" i="2"/>
  <c r="B20" i="2"/>
  <c r="B21" i="2"/>
  <c r="B22" i="2"/>
  <c r="B23" i="2"/>
  <c r="B25" i="2"/>
  <c r="B27" i="2"/>
  <c r="B28" i="2"/>
  <c r="B29" i="2"/>
  <c r="B30" i="2"/>
  <c r="B31" i="2"/>
  <c r="B32" i="2"/>
  <c r="B33" i="2"/>
  <c r="B34" i="2"/>
  <c r="B40" i="2"/>
  <c r="B35" i="2"/>
  <c r="B24" i="2"/>
  <c r="B36" i="2"/>
  <c r="B38" i="2"/>
  <c r="B39" i="2"/>
  <c r="B41" i="2"/>
  <c r="B26" i="2"/>
  <c r="B42" i="2"/>
  <c r="B43" i="2"/>
  <c r="B44" i="2"/>
  <c r="B45" i="2"/>
  <c r="B46" i="2"/>
</calcChain>
</file>

<file path=xl/sharedStrings.xml><?xml version="1.0" encoding="utf-8"?>
<sst xmlns="http://schemas.openxmlformats.org/spreadsheetml/2006/main" count="2024" uniqueCount="110">
  <si>
    <t>No. of dogs in DMA data</t>
  </si>
  <si>
    <t>WELSH CORGI (CARDIGAN)</t>
  </si>
  <si>
    <t>COLLIE (ROUGH)</t>
  </si>
  <si>
    <t>DOBERMAN</t>
  </si>
  <si>
    <t>TOTAL</t>
  </si>
  <si>
    <t>Breed</t>
  </si>
  <si>
    <t>AMERICAN STAFFORDSHIRE TERRIER</t>
  </si>
  <si>
    <t>AUSTRALIAN KELPIE</t>
  </si>
  <si>
    <t>AUSTRALIAN SHEPHERD</t>
  </si>
  <si>
    <t>AUSTRALIAN TERRIER</t>
  </si>
  <si>
    <t>BEARDED COLLIE</t>
  </si>
  <si>
    <t>BERNESE MOUNTAIN DOG</t>
  </si>
  <si>
    <t>BORDER COLLIE</t>
  </si>
  <si>
    <t>BOSTON TERRIER</t>
  </si>
  <si>
    <t>BOXER</t>
  </si>
  <si>
    <t>BULL TERRIER</t>
  </si>
  <si>
    <t>BULLMASTIFF</t>
  </si>
  <si>
    <t>CAIRN TERRIER</t>
  </si>
  <si>
    <t>CAVALIER KING CHARLES SPANIEL</t>
  </si>
  <si>
    <t>CHINESE CRESTED DOG</t>
  </si>
  <si>
    <t>COCKER SPANIEL</t>
  </si>
  <si>
    <t>ENGLISH SPRINGER SPANIEL</t>
  </si>
  <si>
    <t>FINNISH LAPPHUND</t>
  </si>
  <si>
    <t>FRENCH BULLDOG</t>
  </si>
  <si>
    <t>GOLDEN RETRIEVER</t>
  </si>
  <si>
    <t>GORDON SETTER</t>
  </si>
  <si>
    <t>GREAT DANE</t>
  </si>
  <si>
    <t>IRISH SETTER</t>
  </si>
  <si>
    <t>JACK RUSSELL TERRIER</t>
  </si>
  <si>
    <t>LABRADOR RETRIEVER</t>
  </si>
  <si>
    <t>LAGOTTO ROMAGNOLO</t>
  </si>
  <si>
    <t>LEONBERGER</t>
  </si>
  <si>
    <t>PAPILLON</t>
  </si>
  <si>
    <t>PUG</t>
  </si>
  <si>
    <t>RHODESIAN RIDGEBACK</t>
  </si>
  <si>
    <t>ROTTWEILER</t>
  </si>
  <si>
    <t>SAMOYED</t>
  </si>
  <si>
    <t>SHETLAND SHEEPDOG</t>
  </si>
  <si>
    <t>TIBETAN TERRIER</t>
  </si>
  <si>
    <t>WEST HIGHLAND WHITE TERRIER</t>
  </si>
  <si>
    <t>WHIPPET</t>
  </si>
  <si>
    <t>GERMAN PINSCHER</t>
  </si>
  <si>
    <t>DALMATIAN</t>
  </si>
  <si>
    <t>AUSTRALIAN CATTLE DOG</t>
  </si>
  <si>
    <t>SCHNAUZER (MINIATURE)</t>
  </si>
  <si>
    <t>GERMAN SHORTHAIRED POINTER</t>
  </si>
  <si>
    <t>STAFFORDSHIRE BULL TERRIER</t>
  </si>
  <si>
    <t>Average Weight (kg)</t>
  </si>
  <si>
    <t>Average Height (cm)</t>
  </si>
  <si>
    <t>COCKER SPANIEL</t>
    <phoneticPr fontId="6" type="noConversion"/>
  </si>
  <si>
    <t xml:space="preserve">DOBERMAN </t>
    <phoneticPr fontId="6" type="noConversion"/>
  </si>
  <si>
    <r>
      <t>GERMAN SHEPHERD</t>
    </r>
    <r>
      <rPr>
        <sz val="11"/>
        <color indexed="8"/>
        <rFont val="Calibri"/>
        <family val="2"/>
      </rPr>
      <t xml:space="preserve"> DOG</t>
    </r>
    <phoneticPr fontId="6" type="noConversion"/>
  </si>
  <si>
    <t>STAFFORDSHIRE BULL TERRIER</t>
    <phoneticPr fontId="6" type="noConversion"/>
  </si>
  <si>
    <r>
      <t>Weight Range M</t>
    </r>
    <r>
      <rPr>
        <b/>
        <sz val="12"/>
        <color indexed="8"/>
        <rFont val="Calibri"/>
        <family val="2"/>
      </rPr>
      <t>ale (lowest and highest)</t>
    </r>
    <phoneticPr fontId="6" type="noConversion"/>
  </si>
  <si>
    <r>
      <t>Weight Range F</t>
    </r>
    <r>
      <rPr>
        <b/>
        <sz val="12"/>
        <color indexed="8"/>
        <rFont val="Calibri"/>
        <family val="2"/>
      </rPr>
      <t>emale</t>
    </r>
    <phoneticPr fontId="6" type="noConversion"/>
  </si>
  <si>
    <r>
      <t>Height Range M</t>
    </r>
    <r>
      <rPr>
        <b/>
        <sz val="12"/>
        <color indexed="8"/>
        <rFont val="Calibri"/>
        <family val="2"/>
      </rPr>
      <t>ale</t>
    </r>
    <phoneticPr fontId="6" type="noConversion"/>
  </si>
  <si>
    <r>
      <t>Height Range F</t>
    </r>
    <r>
      <rPr>
        <b/>
        <sz val="12"/>
        <color indexed="8"/>
        <rFont val="Calibri"/>
        <family val="2"/>
      </rPr>
      <t>emale</t>
    </r>
    <phoneticPr fontId="6" type="noConversion"/>
  </si>
  <si>
    <t>GERMAN SHEPHERD</t>
    <phoneticPr fontId="6" type="noConversion"/>
  </si>
  <si>
    <t>BREED</t>
  </si>
  <si>
    <t xml:space="preserve">SEX </t>
  </si>
  <si>
    <t>Skull length</t>
  </si>
  <si>
    <t>Skull width</t>
  </si>
  <si>
    <t>AKITA</t>
  </si>
  <si>
    <t>M</t>
  </si>
  <si>
    <t>F</t>
  </si>
  <si>
    <t>ALASKAN MALAMUTE</t>
  </si>
  <si>
    <t xml:space="preserve">COCKER SPANIEL (AMERICAN) </t>
  </si>
  <si>
    <t>BASENJI</t>
  </si>
  <si>
    <t>BASSET HOUND</t>
  </si>
  <si>
    <t>BEAGLE</t>
  </si>
  <si>
    <t>BICHON FRISE</t>
  </si>
  <si>
    <t>BORZOI</t>
  </si>
  <si>
    <t xml:space="preserve">BRITISH BULLDOG </t>
  </si>
  <si>
    <t>BULL MASTIFF</t>
  </si>
  <si>
    <t>WELSH CORGI ( CARDIGAN)</t>
  </si>
  <si>
    <t>CHIHUAHUA</t>
  </si>
  <si>
    <t xml:space="preserve">DALMATIAN </t>
  </si>
  <si>
    <t>DOBERMANN</t>
  </si>
  <si>
    <t>ENGLISH SETTER</t>
  </si>
  <si>
    <t>NORWEGIAN ELKHOUND</t>
  </si>
  <si>
    <t xml:space="preserve">MASTIFF </t>
  </si>
  <si>
    <t>MASTIFF</t>
  </si>
  <si>
    <t>FOX TERRIER (SMOOTH)</t>
  </si>
  <si>
    <t>GERMAN SHEPHERD DOG</t>
  </si>
  <si>
    <t>GREYHOUND</t>
  </si>
  <si>
    <t>HAVANESE</t>
  </si>
  <si>
    <t>HUNGARIAN VIZSLA</t>
  </si>
  <si>
    <t>ITALIAN GREYHOUND</t>
  </si>
  <si>
    <t>JAPANESE SPITZ</t>
  </si>
  <si>
    <t xml:space="preserve">LEONBERGER </t>
  </si>
  <si>
    <t>MALTESE</t>
  </si>
  <si>
    <t xml:space="preserve">DACHSHUND MINITURE </t>
  </si>
  <si>
    <t>SCHNAUZER (MINITURE)</t>
  </si>
  <si>
    <t>NEAPOLITAN MASTIFF</t>
  </si>
  <si>
    <t>NEOPOLITAN MASTIFF</t>
  </si>
  <si>
    <t>OLD ENGLISH SHEEPDOG</t>
  </si>
  <si>
    <t>POMERANIAN</t>
  </si>
  <si>
    <t>SALUKI</t>
  </si>
  <si>
    <t>SCOTTISH TERRIER</t>
  </si>
  <si>
    <t>KEESHOND</t>
  </si>
  <si>
    <t>SHIH TZU</t>
  </si>
  <si>
    <t>SIBERIAN HUSKY</t>
  </si>
  <si>
    <t xml:space="preserve">STAFFORDSHIRE BULL TERRIER </t>
  </si>
  <si>
    <t>SCHNAUZER</t>
  </si>
  <si>
    <t>TENTERFIELD TERRIER</t>
  </si>
  <si>
    <t>TIBETAN SPANIEL</t>
  </si>
  <si>
    <t>f</t>
  </si>
  <si>
    <t>WEIMARANER</t>
  </si>
  <si>
    <t>AFGHAN HOUND</t>
  </si>
  <si>
    <t>GRIFFON BRUXELLO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sz val="11"/>
      <color indexed="8"/>
      <name val="Calibri"/>
      <family val="2"/>
    </font>
    <font>
      <b/>
      <sz val="12"/>
      <color indexed="8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indexed="8"/>
      <name val="Calibri"/>
      <family val="2"/>
    </font>
    <font>
      <sz val="11"/>
      <color rgb="FFFF0000"/>
      <name val="Calibri"/>
      <family val="2"/>
      <scheme val="minor"/>
    </font>
    <font>
      <sz val="11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0" borderId="0"/>
  </cellStyleXfs>
  <cellXfs count="21"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0" applyFont="1"/>
    <xf numFmtId="0" fontId="1" fillId="0" borderId="0" xfId="0" applyFont="1"/>
    <xf numFmtId="0" fontId="3" fillId="0" borderId="0" xfId="0" applyFont="1" applyFill="1"/>
    <xf numFmtId="0" fontId="4" fillId="0" borderId="0" xfId="1"/>
    <xf numFmtId="0" fontId="10" fillId="2" borderId="0" xfId="3" applyFont="1" applyFill="1"/>
    <xf numFmtId="164" fontId="11" fillId="2" borderId="1" xfId="0" applyNumberFormat="1" applyFont="1" applyFill="1" applyBorder="1"/>
    <xf numFmtId="0" fontId="0" fillId="2" borderId="1" xfId="0" applyFill="1" applyBorder="1" applyAlignment="1">
      <alignment horizontal="left" vertical="center"/>
    </xf>
    <xf numFmtId="0" fontId="0" fillId="2" borderId="1" xfId="0" applyFill="1" applyBorder="1"/>
    <xf numFmtId="164" fontId="0" fillId="2" borderId="1" xfId="0" applyNumberFormat="1" applyFill="1" applyBorder="1"/>
    <xf numFmtId="164" fontId="0" fillId="2" borderId="2" xfId="0" applyNumberFormat="1" applyFill="1" applyBorder="1"/>
    <xf numFmtId="164" fontId="0" fillId="0" borderId="0" xfId="0" applyNumberFormat="1" applyFill="1"/>
    <xf numFmtId="164" fontId="0" fillId="0" borderId="1" xfId="0" applyNumberFormat="1" applyFill="1" applyBorder="1"/>
    <xf numFmtId="0" fontId="12" fillId="0" borderId="0" xfId="0" applyFont="1"/>
    <xf numFmtId="0" fontId="12" fillId="2" borderId="1" xfId="0" applyFont="1" applyFill="1" applyBorder="1"/>
    <xf numFmtId="164" fontId="12" fillId="2" borderId="1" xfId="0" applyNumberFormat="1" applyFont="1" applyFill="1" applyBorder="1"/>
    <xf numFmtId="164" fontId="0" fillId="2" borderId="0" xfId="0" applyNumberFormat="1" applyFill="1"/>
    <xf numFmtId="0" fontId="13" fillId="0" borderId="0" xfId="0" applyFont="1"/>
    <xf numFmtId="164" fontId="0" fillId="0" borderId="0" xfId="0" applyNumberFormat="1"/>
  </cellXfs>
  <cellStyles count="4">
    <cellStyle name="Followed Hyperlink" xfId="2" builtinId="9" hidden="1"/>
    <cellStyle name="Hyperlink" xfId="1" builtinId="8" hidden="1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tabSelected="1" workbookViewId="0">
      <selection activeCell="B2" sqref="B2"/>
    </sheetView>
  </sheetViews>
  <sheetFormatPr baseColWidth="10" defaultRowHeight="15" x14ac:dyDescent="0"/>
  <cols>
    <col min="1" max="1" width="29.1640625" bestFit="1" customWidth="1"/>
    <col min="2" max="2" width="16.83203125" bestFit="1" customWidth="1"/>
    <col min="6" max="6" width="11.1640625" customWidth="1"/>
    <col min="7" max="7" width="18.1640625" bestFit="1" customWidth="1"/>
    <col min="10" max="10" width="11.33203125" customWidth="1"/>
    <col min="11" max="11" width="11" customWidth="1"/>
    <col min="12" max="12" width="33.33203125" bestFit="1" customWidth="1"/>
  </cols>
  <sheetData>
    <row r="1" spans="1:12">
      <c r="A1" s="2" t="s">
        <v>5</v>
      </c>
      <c r="B1" s="2" t="s">
        <v>47</v>
      </c>
      <c r="C1" s="4" t="s">
        <v>53</v>
      </c>
      <c r="E1" s="4" t="s">
        <v>54</v>
      </c>
      <c r="G1" s="4" t="s">
        <v>48</v>
      </c>
      <c r="H1" s="4" t="s">
        <v>55</v>
      </c>
      <c r="J1" s="4" t="s">
        <v>56</v>
      </c>
      <c r="L1" s="4"/>
    </row>
    <row r="2" spans="1:12">
      <c r="A2" s="3" t="s">
        <v>6</v>
      </c>
      <c r="B2">
        <f>(MEDIAN(C2:D2)+MEDIAN(E2:F2))/2</f>
        <v>27.669150000000002</v>
      </c>
      <c r="C2">
        <v>25.854800000000001</v>
      </c>
      <c r="D2">
        <v>29.483499999999999</v>
      </c>
      <c r="E2">
        <v>25.854800000000001</v>
      </c>
      <c r="F2">
        <v>29.483499999999999</v>
      </c>
      <c r="G2">
        <f t="shared" ref="G2:G15" si="0">(MEDIAN(H2:I2)+MEDIAN(J2:K2))/2</f>
        <v>44.45</v>
      </c>
      <c r="H2">
        <v>43.18</v>
      </c>
      <c r="I2">
        <v>48.26</v>
      </c>
      <c r="J2">
        <v>40.64</v>
      </c>
      <c r="K2">
        <v>45.72</v>
      </c>
    </row>
    <row r="3" spans="1:12">
      <c r="A3" s="3" t="s">
        <v>43</v>
      </c>
      <c r="B3">
        <f>(MEDIAN(C3:D3)+MEDIAN(E3:F3))/2</f>
        <v>20.86525</v>
      </c>
      <c r="C3">
        <v>13.607799999999999</v>
      </c>
      <c r="D3">
        <v>28.122699999999998</v>
      </c>
      <c r="E3">
        <v>13.607799999999999</v>
      </c>
      <c r="F3">
        <v>28.122699999999998</v>
      </c>
      <c r="G3">
        <f t="shared" si="0"/>
        <v>46.354999999999997</v>
      </c>
      <c r="H3">
        <v>43.18</v>
      </c>
      <c r="I3">
        <v>50.8</v>
      </c>
      <c r="J3">
        <v>43.18</v>
      </c>
      <c r="K3">
        <v>48.26</v>
      </c>
    </row>
    <row r="4" spans="1:12">
      <c r="A4" s="3" t="s">
        <v>7</v>
      </c>
      <c r="B4">
        <f t="shared" ref="B4:B15" si="1">(MEDIAN(C4:D4)+MEDIAN(E4:F4))/2</f>
        <v>15.87575</v>
      </c>
      <c r="C4">
        <v>11.3398</v>
      </c>
      <c r="D4">
        <v>20.4117</v>
      </c>
      <c r="E4">
        <v>11.3398</v>
      </c>
      <c r="F4">
        <v>20.4117</v>
      </c>
      <c r="G4">
        <f t="shared" si="0"/>
        <v>46.989999999999995</v>
      </c>
      <c r="H4">
        <v>43.18</v>
      </c>
      <c r="I4">
        <v>50.8</v>
      </c>
      <c r="J4">
        <v>43.18</v>
      </c>
      <c r="K4">
        <v>50.8</v>
      </c>
    </row>
    <row r="5" spans="1:12">
      <c r="A5" s="3" t="s">
        <v>8</v>
      </c>
      <c r="B5">
        <f t="shared" si="1"/>
        <v>23.81335</v>
      </c>
      <c r="C5">
        <v>22.679600000000001</v>
      </c>
      <c r="D5">
        <v>29.483499999999999</v>
      </c>
      <c r="E5">
        <v>18.142700000000001</v>
      </c>
      <c r="F5">
        <v>24.947600000000001</v>
      </c>
      <c r="G5">
        <f t="shared" si="0"/>
        <v>52.07</v>
      </c>
      <c r="H5">
        <v>50.8</v>
      </c>
      <c r="I5">
        <v>58.42</v>
      </c>
      <c r="J5">
        <v>45.72</v>
      </c>
      <c r="K5">
        <v>53.34</v>
      </c>
    </row>
    <row r="6" spans="1:12">
      <c r="A6" s="3" t="s">
        <v>9</v>
      </c>
      <c r="B6">
        <f t="shared" si="1"/>
        <v>5.21631</v>
      </c>
      <c r="C6">
        <v>4.0823299999999998</v>
      </c>
      <c r="D6">
        <v>6.3502900000000002</v>
      </c>
      <c r="E6">
        <v>4.0823299999999998</v>
      </c>
      <c r="F6">
        <v>6.3502900000000002</v>
      </c>
      <c r="G6">
        <f t="shared" si="0"/>
        <v>25.4</v>
      </c>
      <c r="H6">
        <v>22.86</v>
      </c>
      <c r="I6">
        <v>27.94</v>
      </c>
      <c r="J6">
        <v>22.86</v>
      </c>
      <c r="K6">
        <v>27.94</v>
      </c>
    </row>
    <row r="7" spans="1:12">
      <c r="A7" s="3" t="s">
        <v>10</v>
      </c>
      <c r="B7">
        <f t="shared" si="1"/>
        <v>22.679600000000001</v>
      </c>
      <c r="C7">
        <v>18.143699999999999</v>
      </c>
      <c r="D7">
        <v>27.215499999999999</v>
      </c>
      <c r="E7">
        <v>18.143699999999999</v>
      </c>
      <c r="F7">
        <v>27.215499999999999</v>
      </c>
      <c r="G7">
        <f t="shared" si="0"/>
        <v>53.34</v>
      </c>
      <c r="H7">
        <v>50.8</v>
      </c>
      <c r="I7">
        <v>55.88</v>
      </c>
      <c r="J7">
        <v>50.8</v>
      </c>
      <c r="K7">
        <v>55.88</v>
      </c>
    </row>
    <row r="8" spans="1:12">
      <c r="A8" s="3" t="s">
        <v>11</v>
      </c>
      <c r="B8">
        <f t="shared" si="1"/>
        <v>43.091300000000004</v>
      </c>
      <c r="C8">
        <v>38.555399999999999</v>
      </c>
      <c r="D8">
        <v>49.895200000000003</v>
      </c>
      <c r="E8">
        <v>36.287399999999998</v>
      </c>
      <c r="F8">
        <v>47.627200000000002</v>
      </c>
      <c r="G8">
        <f t="shared" si="0"/>
        <v>64.77000000000001</v>
      </c>
      <c r="H8">
        <v>60.96</v>
      </c>
      <c r="I8">
        <v>71.12</v>
      </c>
      <c r="J8">
        <v>58.42</v>
      </c>
      <c r="K8">
        <v>68.58</v>
      </c>
    </row>
    <row r="9" spans="1:12">
      <c r="A9" s="3" t="s">
        <v>12</v>
      </c>
      <c r="B9">
        <f t="shared" si="1"/>
        <v>16.329349999999998</v>
      </c>
      <c r="C9">
        <v>13.607799999999999</v>
      </c>
      <c r="D9">
        <v>20.4117</v>
      </c>
      <c r="E9">
        <v>12.247</v>
      </c>
      <c r="F9">
        <v>19.050899999999999</v>
      </c>
      <c r="G9">
        <f t="shared" si="0"/>
        <v>50.8</v>
      </c>
      <c r="H9">
        <v>48.26</v>
      </c>
      <c r="I9">
        <v>55.88</v>
      </c>
      <c r="J9">
        <v>45.72</v>
      </c>
      <c r="K9">
        <v>53.34</v>
      </c>
    </row>
    <row r="10" spans="1:12">
      <c r="A10" s="3" t="s">
        <v>13</v>
      </c>
      <c r="B10">
        <f t="shared" si="1"/>
        <v>7.9378600000000006</v>
      </c>
      <c r="C10">
        <v>4.53592</v>
      </c>
      <c r="D10">
        <v>11.3398</v>
      </c>
      <c r="E10">
        <v>4.53592</v>
      </c>
      <c r="F10">
        <v>11.3398</v>
      </c>
      <c r="G10">
        <f t="shared" si="0"/>
        <v>40.64</v>
      </c>
      <c r="H10">
        <v>38.1</v>
      </c>
      <c r="I10">
        <v>43.18</v>
      </c>
      <c r="J10">
        <v>38.1</v>
      </c>
      <c r="K10">
        <v>43.18</v>
      </c>
    </row>
    <row r="11" spans="1:12">
      <c r="A11" s="3" t="s">
        <v>14</v>
      </c>
      <c r="B11">
        <f t="shared" si="1"/>
        <v>28.122724999999999</v>
      </c>
      <c r="C11">
        <v>27.215499999999999</v>
      </c>
      <c r="D11">
        <v>31.7515</v>
      </c>
      <c r="E11">
        <v>24.040400000000002</v>
      </c>
      <c r="F11">
        <v>29.483499999999999</v>
      </c>
      <c r="G11">
        <f t="shared" si="0"/>
        <v>58.42</v>
      </c>
      <c r="H11">
        <v>55.88</v>
      </c>
      <c r="I11">
        <v>63.5</v>
      </c>
      <c r="J11">
        <v>53.34</v>
      </c>
      <c r="K11">
        <v>60.96</v>
      </c>
    </row>
    <row r="12" spans="1:12">
      <c r="A12" s="3" t="s">
        <v>15</v>
      </c>
      <c r="B12">
        <f t="shared" si="1"/>
        <v>28.349550000000001</v>
      </c>
      <c r="C12">
        <v>20.4117</v>
      </c>
      <c r="D12">
        <v>36.287399999999998</v>
      </c>
      <c r="E12">
        <v>20.4117</v>
      </c>
      <c r="F12">
        <v>36.287399999999998</v>
      </c>
      <c r="G12">
        <f t="shared" si="0"/>
        <v>55.879999999999995</v>
      </c>
      <c r="H12">
        <v>50.8</v>
      </c>
      <c r="I12">
        <v>60.96</v>
      </c>
      <c r="J12">
        <v>50.8</v>
      </c>
      <c r="K12">
        <v>60.96</v>
      </c>
    </row>
    <row r="13" spans="1:12">
      <c r="A13" s="3" t="s">
        <v>16</v>
      </c>
      <c r="B13">
        <f t="shared" si="1"/>
        <v>52.503325000000004</v>
      </c>
      <c r="C13">
        <v>49.895200000000003</v>
      </c>
      <c r="D13">
        <v>60.327800000000003</v>
      </c>
      <c r="E13">
        <v>45.359200000000001</v>
      </c>
      <c r="F13">
        <v>54.431100000000001</v>
      </c>
      <c r="G13">
        <f t="shared" si="0"/>
        <v>64.77</v>
      </c>
      <c r="H13">
        <v>63.5</v>
      </c>
      <c r="I13">
        <v>68.58</v>
      </c>
      <c r="J13">
        <v>60.96</v>
      </c>
      <c r="K13">
        <v>66.040000000000006</v>
      </c>
    </row>
    <row r="14" spans="1:12">
      <c r="A14" s="5" t="s">
        <v>17</v>
      </c>
      <c r="B14">
        <f>(MEDIAN(C14:D14)+MEDIAN(E14:F14))/2</f>
        <v>7.0306800000000003</v>
      </c>
      <c r="C14">
        <v>6.3502900000000002</v>
      </c>
      <c r="D14">
        <v>8.1646599999999996</v>
      </c>
      <c r="E14">
        <v>5.8967000000000001</v>
      </c>
      <c r="F14">
        <v>7.7110700000000003</v>
      </c>
      <c r="G14">
        <f t="shared" si="0"/>
        <v>27.94</v>
      </c>
      <c r="H14">
        <v>25.4</v>
      </c>
      <c r="I14">
        <v>33.020000000000003</v>
      </c>
      <c r="J14">
        <v>22.86</v>
      </c>
      <c r="K14">
        <v>30.48</v>
      </c>
    </row>
    <row r="15" spans="1:12">
      <c r="A15" s="5" t="s">
        <v>18</v>
      </c>
      <c r="B15">
        <f t="shared" si="1"/>
        <v>6.3502899999999993</v>
      </c>
      <c r="C15">
        <v>4.53592</v>
      </c>
      <c r="D15">
        <v>8.1646599999999996</v>
      </c>
      <c r="E15">
        <v>4.53592</v>
      </c>
      <c r="F15">
        <v>8.1646599999999996</v>
      </c>
      <c r="G15">
        <f t="shared" si="0"/>
        <v>31.75</v>
      </c>
      <c r="H15">
        <v>30.48</v>
      </c>
      <c r="I15">
        <v>33.020000000000003</v>
      </c>
      <c r="J15">
        <v>30.48</v>
      </c>
      <c r="K15">
        <v>33.020000000000003</v>
      </c>
    </row>
    <row r="16" spans="1:12">
      <c r="A16" s="5" t="s">
        <v>19</v>
      </c>
      <c r="B16">
        <f t="shared" ref="B16:B29" si="2">(MEDIAN(C16:D16)+MEDIAN(E16:F16))/2</f>
        <v>4.375</v>
      </c>
      <c r="C16">
        <v>4</v>
      </c>
      <c r="D16">
        <v>5.4</v>
      </c>
      <c r="E16">
        <v>3.6</v>
      </c>
      <c r="F16">
        <v>4.5</v>
      </c>
      <c r="G16">
        <f t="shared" ref="G16:G46" si="3">(MEDIAN(H16:I16)+MEDIAN(J16:K16))/2</f>
        <v>27.45</v>
      </c>
      <c r="H16">
        <v>23.8</v>
      </c>
      <c r="I16">
        <v>33</v>
      </c>
      <c r="J16">
        <v>23</v>
      </c>
      <c r="K16">
        <v>30</v>
      </c>
    </row>
    <row r="17" spans="1:12">
      <c r="A17" s="5" t="s">
        <v>49</v>
      </c>
      <c r="B17">
        <f t="shared" si="2"/>
        <v>13.607775</v>
      </c>
      <c r="C17">
        <v>12.7006</v>
      </c>
      <c r="D17">
        <v>15.4221</v>
      </c>
      <c r="E17">
        <v>11.7934</v>
      </c>
      <c r="F17">
        <v>14.515000000000001</v>
      </c>
      <c r="G17">
        <f t="shared" si="3"/>
        <v>39.370000000000005</v>
      </c>
      <c r="H17">
        <v>38.1</v>
      </c>
      <c r="I17">
        <v>43.18</v>
      </c>
      <c r="J17">
        <v>35.56</v>
      </c>
      <c r="K17">
        <v>40.64</v>
      </c>
    </row>
    <row r="18" spans="1:12">
      <c r="A18" s="5" t="s">
        <v>2</v>
      </c>
      <c r="B18">
        <f t="shared" si="2"/>
        <v>28.349499999999999</v>
      </c>
      <c r="C18">
        <v>27.215499999999999</v>
      </c>
      <c r="D18">
        <v>34.019399999999997</v>
      </c>
      <c r="E18">
        <v>22.679600000000001</v>
      </c>
      <c r="F18">
        <v>29.483499999999999</v>
      </c>
      <c r="G18">
        <f t="shared" si="3"/>
        <v>60.96</v>
      </c>
      <c r="H18">
        <v>60.96</v>
      </c>
      <c r="I18">
        <v>66.040000000000006</v>
      </c>
      <c r="J18">
        <v>55.88</v>
      </c>
      <c r="K18">
        <v>60.96</v>
      </c>
    </row>
    <row r="19" spans="1:12">
      <c r="A19" s="5" t="s">
        <v>42</v>
      </c>
      <c r="B19">
        <f t="shared" si="2"/>
        <v>24.947600000000001</v>
      </c>
      <c r="C19">
        <v>24.947600000000001</v>
      </c>
      <c r="D19">
        <v>24.947600000000001</v>
      </c>
      <c r="E19">
        <v>24.947600000000001</v>
      </c>
      <c r="F19">
        <v>24.947600000000001</v>
      </c>
      <c r="G19">
        <f t="shared" si="3"/>
        <v>55.88</v>
      </c>
      <c r="H19">
        <v>55.88</v>
      </c>
      <c r="I19">
        <v>60.96</v>
      </c>
      <c r="J19">
        <v>50.8</v>
      </c>
      <c r="K19">
        <v>55.88</v>
      </c>
    </row>
    <row r="20" spans="1:12">
      <c r="A20" s="5" t="s">
        <v>50</v>
      </c>
      <c r="B20">
        <f t="shared" si="2"/>
        <v>34.926600000000001</v>
      </c>
      <c r="C20">
        <v>29.937100000000001</v>
      </c>
      <c r="D20">
        <v>39.9161</v>
      </c>
      <c r="E20">
        <v>29.937100000000001</v>
      </c>
      <c r="F20">
        <v>39.9161</v>
      </c>
      <c r="G20">
        <f t="shared" si="3"/>
        <v>66.040000000000006</v>
      </c>
      <c r="H20">
        <v>66.040000000000006</v>
      </c>
      <c r="I20">
        <v>71.12</v>
      </c>
      <c r="J20">
        <v>60.96</v>
      </c>
      <c r="K20">
        <v>66.040000000000006</v>
      </c>
    </row>
    <row r="21" spans="1:12">
      <c r="A21" s="5" t="s">
        <v>21</v>
      </c>
      <c r="B21">
        <f t="shared" si="2"/>
        <v>21.545650000000002</v>
      </c>
      <c r="C21">
        <v>20.4117</v>
      </c>
      <c r="D21">
        <v>24.947600000000001</v>
      </c>
      <c r="E21">
        <v>18.143699999999999</v>
      </c>
      <c r="F21">
        <v>22.679600000000001</v>
      </c>
      <c r="G21">
        <f t="shared" si="3"/>
        <v>49.53</v>
      </c>
      <c r="H21">
        <v>48.26</v>
      </c>
      <c r="I21">
        <v>53.34</v>
      </c>
      <c r="J21">
        <v>45.72</v>
      </c>
      <c r="K21">
        <v>50.8</v>
      </c>
    </row>
    <row r="22" spans="1:12">
      <c r="A22" s="5" t="s">
        <v>22</v>
      </c>
      <c r="B22">
        <f t="shared" si="2"/>
        <v>20.5</v>
      </c>
      <c r="C22">
        <v>21</v>
      </c>
      <c r="D22">
        <v>23</v>
      </c>
      <c r="E22">
        <v>18</v>
      </c>
      <c r="F22">
        <v>20</v>
      </c>
      <c r="G22">
        <f t="shared" si="3"/>
        <v>45.75</v>
      </c>
      <c r="H22">
        <v>46</v>
      </c>
      <c r="I22">
        <v>50</v>
      </c>
      <c r="J22">
        <v>41</v>
      </c>
      <c r="K22">
        <v>46</v>
      </c>
      <c r="L22" s="6"/>
    </row>
    <row r="23" spans="1:12">
      <c r="A23" s="5" t="s">
        <v>23</v>
      </c>
      <c r="B23">
        <f t="shared" si="2"/>
        <v>11.339815</v>
      </c>
      <c r="C23">
        <v>9.9790299999999998</v>
      </c>
      <c r="D23">
        <v>12.7006</v>
      </c>
      <c r="E23">
        <v>9.9790299999999998</v>
      </c>
      <c r="F23">
        <v>12.7006</v>
      </c>
      <c r="G23">
        <f t="shared" si="3"/>
        <v>30.48</v>
      </c>
      <c r="H23">
        <v>30.48</v>
      </c>
      <c r="I23">
        <v>30.48</v>
      </c>
      <c r="J23">
        <v>30.48</v>
      </c>
      <c r="K23">
        <v>30.48</v>
      </c>
    </row>
    <row r="24" spans="1:12">
      <c r="A24" s="5" t="s">
        <v>41</v>
      </c>
      <c r="B24">
        <f t="shared" si="2"/>
        <v>13.607749999999999</v>
      </c>
      <c r="C24">
        <v>11.3398</v>
      </c>
      <c r="D24">
        <v>15.8757</v>
      </c>
      <c r="E24">
        <v>11.3398</v>
      </c>
      <c r="F24">
        <v>15.8757</v>
      </c>
      <c r="G24">
        <f t="shared" si="3"/>
        <v>44.45</v>
      </c>
      <c r="H24">
        <v>40.64</v>
      </c>
      <c r="I24">
        <v>48.26</v>
      </c>
      <c r="J24">
        <v>40.64</v>
      </c>
      <c r="K24">
        <v>48.26</v>
      </c>
    </row>
    <row r="25" spans="1:12">
      <c r="A25" s="5" t="s">
        <v>51</v>
      </c>
      <c r="B25">
        <f t="shared" si="2"/>
        <v>36.741</v>
      </c>
      <c r="C25">
        <v>34.926600000000001</v>
      </c>
      <c r="D25">
        <v>38.555399999999999</v>
      </c>
      <c r="E25">
        <v>34.926600000000001</v>
      </c>
      <c r="F25">
        <v>38.555399999999999</v>
      </c>
      <c r="G25">
        <f t="shared" si="3"/>
        <v>60.96</v>
      </c>
      <c r="H25">
        <v>60.96</v>
      </c>
      <c r="I25">
        <v>66.040000000000006</v>
      </c>
      <c r="J25">
        <v>55.88</v>
      </c>
      <c r="K25">
        <v>60.96</v>
      </c>
    </row>
    <row r="26" spans="1:12">
      <c r="A26" s="5" t="s">
        <v>45</v>
      </c>
      <c r="B26">
        <f t="shared" si="2"/>
        <v>26.081575000000001</v>
      </c>
      <c r="C26">
        <v>24.947600000000001</v>
      </c>
      <c r="D26">
        <v>31.7515</v>
      </c>
      <c r="E26">
        <v>20.4117</v>
      </c>
      <c r="F26">
        <v>27.215499999999999</v>
      </c>
      <c r="G26">
        <f t="shared" si="3"/>
        <v>58.42</v>
      </c>
      <c r="H26">
        <v>58.42</v>
      </c>
      <c r="I26">
        <v>63.5</v>
      </c>
      <c r="J26">
        <v>53.34</v>
      </c>
      <c r="K26">
        <v>58.42</v>
      </c>
    </row>
    <row r="27" spans="1:12">
      <c r="A27" s="3" t="s">
        <v>24</v>
      </c>
      <c r="B27">
        <f t="shared" si="2"/>
        <v>30.0505</v>
      </c>
      <c r="C27">
        <v>27.215499999999999</v>
      </c>
      <c r="D27">
        <v>36.287399999999998</v>
      </c>
      <c r="E27">
        <v>24.947600000000001</v>
      </c>
      <c r="F27">
        <v>31.7515</v>
      </c>
      <c r="G27">
        <f t="shared" si="3"/>
        <v>55.88</v>
      </c>
      <c r="H27">
        <v>55.88</v>
      </c>
      <c r="I27">
        <v>60.96</v>
      </c>
      <c r="J27">
        <v>50.8</v>
      </c>
      <c r="K27">
        <v>55.88</v>
      </c>
    </row>
    <row r="28" spans="1:12">
      <c r="A28" s="3" t="s">
        <v>25</v>
      </c>
      <c r="B28">
        <f t="shared" si="2"/>
        <v>28.349550000000001</v>
      </c>
      <c r="C28">
        <v>24.947600000000001</v>
      </c>
      <c r="D28">
        <v>36.287399999999998</v>
      </c>
      <c r="E28">
        <v>20.4117</v>
      </c>
      <c r="F28">
        <v>31.7515</v>
      </c>
      <c r="G28">
        <f t="shared" si="3"/>
        <v>63.5</v>
      </c>
      <c r="H28">
        <v>60.96</v>
      </c>
      <c r="I28">
        <v>68.58</v>
      </c>
      <c r="J28">
        <v>58.42</v>
      </c>
      <c r="K28">
        <v>66.040000000000006</v>
      </c>
    </row>
    <row r="29" spans="1:12">
      <c r="A29" s="3" t="s">
        <v>26</v>
      </c>
      <c r="B29">
        <f t="shared" si="2"/>
        <v>62.368950000000005</v>
      </c>
      <c r="C29">
        <v>54.431100000000001</v>
      </c>
      <c r="D29">
        <v>90.718500000000006</v>
      </c>
      <c r="E29">
        <v>45.359200000000001</v>
      </c>
      <c r="F29">
        <v>58.966999999999999</v>
      </c>
      <c r="G29">
        <f t="shared" si="3"/>
        <v>78.740000000000009</v>
      </c>
      <c r="H29">
        <v>76.2</v>
      </c>
      <c r="I29">
        <v>86.36</v>
      </c>
      <c r="J29">
        <v>71.12</v>
      </c>
      <c r="K29">
        <v>81.28</v>
      </c>
    </row>
    <row r="30" spans="1:12">
      <c r="A30" s="3" t="s">
        <v>27</v>
      </c>
      <c r="B30">
        <f t="shared" ref="B30:B46" si="4">(MEDIAN(C30:D30)+MEDIAN(E30:F30))/2</f>
        <v>29.483499999999999</v>
      </c>
      <c r="C30">
        <v>29.483499999999999</v>
      </c>
      <c r="D30">
        <v>34.019399999999997</v>
      </c>
      <c r="E30">
        <v>24.947600000000001</v>
      </c>
      <c r="F30">
        <v>29.483499999999999</v>
      </c>
      <c r="G30">
        <f t="shared" si="3"/>
        <v>66.040000000000006</v>
      </c>
      <c r="H30">
        <v>66.040000000000006</v>
      </c>
      <c r="I30">
        <v>71.12</v>
      </c>
      <c r="J30">
        <v>60.96</v>
      </c>
      <c r="K30">
        <v>66.040000000000006</v>
      </c>
    </row>
    <row r="31" spans="1:12">
      <c r="A31" s="3" t="s">
        <v>28</v>
      </c>
      <c r="B31">
        <f t="shared" si="4"/>
        <v>7.2574749999999995</v>
      </c>
      <c r="C31">
        <v>6.3502900000000002</v>
      </c>
      <c r="D31">
        <v>8.1646599999999996</v>
      </c>
      <c r="E31">
        <v>6.3502900000000002</v>
      </c>
      <c r="F31">
        <v>8.1646599999999996</v>
      </c>
      <c r="G31">
        <f t="shared" si="3"/>
        <v>31.75</v>
      </c>
      <c r="H31">
        <v>25.4</v>
      </c>
      <c r="I31">
        <v>38.1</v>
      </c>
      <c r="J31">
        <v>25.4</v>
      </c>
      <c r="K31">
        <v>38.1</v>
      </c>
    </row>
    <row r="32" spans="1:12">
      <c r="A32" s="3" t="s">
        <v>29</v>
      </c>
      <c r="B32">
        <f t="shared" si="4"/>
        <v>29.483499999999999</v>
      </c>
      <c r="C32">
        <v>27.215499999999999</v>
      </c>
      <c r="D32">
        <v>34.019399999999997</v>
      </c>
      <c r="E32">
        <v>24.947600000000001</v>
      </c>
      <c r="F32">
        <v>31.7515</v>
      </c>
      <c r="G32">
        <f t="shared" si="3"/>
        <v>57.150000000000006</v>
      </c>
      <c r="H32">
        <v>55.88</v>
      </c>
      <c r="I32">
        <v>60.96</v>
      </c>
      <c r="J32">
        <v>53.34</v>
      </c>
      <c r="K32">
        <v>58.42</v>
      </c>
    </row>
    <row r="33" spans="1:11">
      <c r="A33" s="3" t="s">
        <v>30</v>
      </c>
      <c r="B33">
        <f t="shared" si="4"/>
        <v>13.380974999999999</v>
      </c>
      <c r="C33">
        <v>12.7006</v>
      </c>
      <c r="D33">
        <v>15.8757</v>
      </c>
      <c r="E33">
        <v>10.886200000000001</v>
      </c>
      <c r="F33">
        <v>14.061400000000001</v>
      </c>
      <c r="G33">
        <f t="shared" si="3"/>
        <v>41.91</v>
      </c>
      <c r="H33">
        <v>43.18</v>
      </c>
      <c r="I33">
        <v>48.26</v>
      </c>
      <c r="J33">
        <v>35.56</v>
      </c>
      <c r="K33">
        <v>40.64</v>
      </c>
    </row>
    <row r="34" spans="1:11">
      <c r="A34" s="3" t="s">
        <v>31</v>
      </c>
      <c r="B34">
        <f t="shared" si="4"/>
        <v>60.100974999999998</v>
      </c>
      <c r="C34">
        <v>58.966999999999999</v>
      </c>
      <c r="D34">
        <v>77.110699999999994</v>
      </c>
      <c r="E34">
        <v>45.359200000000001</v>
      </c>
      <c r="F34">
        <v>58.966999999999999</v>
      </c>
      <c r="G34">
        <f t="shared" si="3"/>
        <v>73.66</v>
      </c>
      <c r="H34">
        <v>73.66</v>
      </c>
      <c r="I34">
        <v>78.739999999999995</v>
      </c>
      <c r="J34">
        <v>68.58</v>
      </c>
      <c r="K34">
        <v>73.66</v>
      </c>
    </row>
    <row r="35" spans="1:11">
      <c r="A35" s="3" t="s">
        <v>32</v>
      </c>
      <c r="B35">
        <f t="shared" si="4"/>
        <v>3.8555349999999997</v>
      </c>
      <c r="C35">
        <v>3.6287400000000001</v>
      </c>
      <c r="D35">
        <v>4.53592</v>
      </c>
      <c r="E35">
        <v>3.1751499999999999</v>
      </c>
      <c r="F35">
        <v>4.0823299999999998</v>
      </c>
      <c r="G35">
        <f t="shared" si="3"/>
        <v>24.130000000000003</v>
      </c>
      <c r="H35">
        <v>20.32</v>
      </c>
      <c r="I35">
        <v>27.94</v>
      </c>
      <c r="J35">
        <v>20.32</v>
      </c>
      <c r="K35">
        <v>27.94</v>
      </c>
    </row>
    <row r="36" spans="1:11">
      <c r="A36" s="3" t="s">
        <v>33</v>
      </c>
      <c r="B36">
        <f t="shared" si="4"/>
        <v>7.2574775000000002</v>
      </c>
      <c r="C36">
        <v>5.8967000000000001</v>
      </c>
      <c r="D36">
        <v>9.0718499999999995</v>
      </c>
      <c r="E36">
        <v>5.8967000000000001</v>
      </c>
      <c r="F36">
        <v>8.1646599999999996</v>
      </c>
      <c r="G36">
        <f t="shared" si="3"/>
        <v>30.48</v>
      </c>
      <c r="H36">
        <v>30.48</v>
      </c>
      <c r="I36">
        <v>35.56</v>
      </c>
      <c r="J36">
        <v>25.4</v>
      </c>
      <c r="K36">
        <v>30.48</v>
      </c>
    </row>
    <row r="37" spans="1:11">
      <c r="A37" s="3" t="s">
        <v>34</v>
      </c>
      <c r="B37">
        <f>(MEDIAN(C37:D37)+MEDIAN(E37:F37))/2</f>
        <v>35.153400000000005</v>
      </c>
      <c r="C37">
        <v>36.287399999999998</v>
      </c>
      <c r="D37">
        <v>40.823300000000003</v>
      </c>
      <c r="E37">
        <v>29.483499999999999</v>
      </c>
      <c r="F37">
        <v>34.019399999999997</v>
      </c>
      <c r="G37">
        <f t="shared" si="3"/>
        <v>64.77</v>
      </c>
      <c r="H37">
        <v>63.5</v>
      </c>
      <c r="I37">
        <v>68.58</v>
      </c>
      <c r="J37">
        <v>60.96</v>
      </c>
      <c r="K37">
        <v>66.040000000000006</v>
      </c>
    </row>
    <row r="38" spans="1:11">
      <c r="A38" s="3" t="s">
        <v>35</v>
      </c>
      <c r="B38">
        <f t="shared" si="4"/>
        <v>48.193849999999998</v>
      </c>
      <c r="C38">
        <v>43.091299999999997</v>
      </c>
      <c r="D38">
        <v>58.966999999999999</v>
      </c>
      <c r="E38">
        <v>38.554000000000002</v>
      </c>
      <c r="F38">
        <v>52.1631</v>
      </c>
      <c r="G38">
        <f t="shared" si="3"/>
        <v>62.23</v>
      </c>
      <c r="H38">
        <v>60.96</v>
      </c>
      <c r="I38">
        <v>68.58</v>
      </c>
      <c r="J38">
        <v>55.88</v>
      </c>
      <c r="K38">
        <v>63.5</v>
      </c>
    </row>
    <row r="39" spans="1:11">
      <c r="A39" s="3" t="s">
        <v>36</v>
      </c>
      <c r="B39">
        <f t="shared" si="4"/>
        <v>22.679625000000001</v>
      </c>
      <c r="C39">
        <v>20.4117</v>
      </c>
      <c r="D39">
        <v>29.483499999999999</v>
      </c>
      <c r="E39">
        <v>15.8757</v>
      </c>
      <c r="F39">
        <v>24.947600000000001</v>
      </c>
      <c r="G39">
        <f t="shared" si="3"/>
        <v>53.657499999999999</v>
      </c>
      <c r="H39">
        <v>53.34</v>
      </c>
      <c r="I39">
        <v>59.69</v>
      </c>
      <c r="J39">
        <v>48.26</v>
      </c>
      <c r="K39">
        <v>53.34</v>
      </c>
    </row>
    <row r="40" spans="1:11">
      <c r="A40" s="3" t="s">
        <v>44</v>
      </c>
      <c r="B40">
        <f t="shared" si="4"/>
        <v>5.669905</v>
      </c>
      <c r="C40">
        <v>4.53592</v>
      </c>
      <c r="D40">
        <v>6.80389</v>
      </c>
      <c r="E40">
        <v>4.53592</v>
      </c>
      <c r="F40">
        <v>6.80389</v>
      </c>
      <c r="G40">
        <f t="shared" si="3"/>
        <v>33.020000000000003</v>
      </c>
      <c r="H40">
        <v>30.48</v>
      </c>
      <c r="I40">
        <v>35.56</v>
      </c>
      <c r="J40">
        <v>30.48</v>
      </c>
      <c r="K40">
        <v>35.56</v>
      </c>
    </row>
    <row r="41" spans="1:11">
      <c r="A41" s="3" t="s">
        <v>37</v>
      </c>
      <c r="B41">
        <f t="shared" si="4"/>
        <v>9.2986450000000005</v>
      </c>
      <c r="C41">
        <v>6.3502900000000002</v>
      </c>
      <c r="D41">
        <v>12.247</v>
      </c>
      <c r="E41">
        <v>6.3502900000000002</v>
      </c>
      <c r="F41">
        <v>12.247</v>
      </c>
      <c r="G41">
        <f t="shared" si="3"/>
        <v>36.83</v>
      </c>
      <c r="H41">
        <v>33.020000000000003</v>
      </c>
      <c r="I41">
        <v>40.64</v>
      </c>
      <c r="J41">
        <v>33.020000000000003</v>
      </c>
      <c r="K41">
        <v>40.64</v>
      </c>
    </row>
    <row r="42" spans="1:11">
      <c r="A42" s="3" t="s">
        <v>52</v>
      </c>
      <c r="B42">
        <f t="shared" si="4"/>
        <v>13.721150000000002</v>
      </c>
      <c r="C42">
        <v>11.3398</v>
      </c>
      <c r="D42">
        <v>17.236499999999999</v>
      </c>
      <c r="E42">
        <v>10.432600000000001</v>
      </c>
      <c r="F42">
        <v>15.8757</v>
      </c>
      <c r="G42">
        <f t="shared" si="3"/>
        <v>36.83</v>
      </c>
      <c r="H42">
        <v>35.56</v>
      </c>
      <c r="I42">
        <v>40.64</v>
      </c>
      <c r="J42">
        <v>33.020000000000003</v>
      </c>
      <c r="K42">
        <v>38.1</v>
      </c>
    </row>
    <row r="43" spans="1:11">
      <c r="A43" s="3" t="s">
        <v>38</v>
      </c>
      <c r="B43">
        <f t="shared" si="4"/>
        <v>10.886229999999999</v>
      </c>
      <c r="C43">
        <v>8.1646599999999996</v>
      </c>
      <c r="D43">
        <v>13.607799999999999</v>
      </c>
      <c r="E43">
        <v>8.1646599999999996</v>
      </c>
      <c r="F43">
        <v>13.607799999999999</v>
      </c>
      <c r="G43">
        <f t="shared" si="3"/>
        <v>39.370000000000005</v>
      </c>
      <c r="H43">
        <v>35.56</v>
      </c>
      <c r="I43">
        <v>43.18</v>
      </c>
      <c r="J43">
        <v>35.56</v>
      </c>
      <c r="K43">
        <v>43.18</v>
      </c>
    </row>
    <row r="44" spans="1:11">
      <c r="A44" s="3" t="s">
        <v>1</v>
      </c>
      <c r="B44">
        <f t="shared" si="4"/>
        <v>12.473800000000001</v>
      </c>
      <c r="C44">
        <v>11.3398</v>
      </c>
      <c r="D44">
        <v>13.607799999999999</v>
      </c>
      <c r="E44">
        <v>11.3398</v>
      </c>
      <c r="F44">
        <v>13.607799999999999</v>
      </c>
      <c r="G44">
        <f t="shared" si="3"/>
        <v>29.21</v>
      </c>
      <c r="H44">
        <v>25.4</v>
      </c>
      <c r="I44">
        <v>33.020000000000003</v>
      </c>
      <c r="J44">
        <v>25.4</v>
      </c>
      <c r="K44">
        <v>33.020000000000003</v>
      </c>
    </row>
    <row r="45" spans="1:11">
      <c r="A45" s="3" t="s">
        <v>39</v>
      </c>
      <c r="B45">
        <f t="shared" si="4"/>
        <v>7.4842750000000002</v>
      </c>
      <c r="C45">
        <v>6.80389</v>
      </c>
      <c r="D45">
        <v>9.9790299999999998</v>
      </c>
      <c r="E45">
        <v>5.8967000000000001</v>
      </c>
      <c r="F45">
        <v>7.2574800000000002</v>
      </c>
      <c r="G45">
        <f t="shared" si="3"/>
        <v>26.669999999999998</v>
      </c>
      <c r="H45">
        <v>25.4</v>
      </c>
      <c r="I45">
        <v>30.48</v>
      </c>
      <c r="J45">
        <v>22.86</v>
      </c>
      <c r="K45">
        <v>27.94</v>
      </c>
    </row>
    <row r="46" spans="1:11">
      <c r="A46" s="3" t="s">
        <v>40</v>
      </c>
      <c r="B46">
        <f t="shared" si="4"/>
        <v>15.87575</v>
      </c>
      <c r="C46">
        <v>11.3398</v>
      </c>
      <c r="D46">
        <v>20.4117</v>
      </c>
      <c r="E46">
        <v>11.3398</v>
      </c>
      <c r="F46">
        <v>20.4117</v>
      </c>
      <c r="G46">
        <f t="shared" si="3"/>
        <v>50.8</v>
      </c>
      <c r="H46">
        <v>48.26</v>
      </c>
      <c r="I46">
        <v>55.88</v>
      </c>
      <c r="J46">
        <v>45.72</v>
      </c>
      <c r="K46">
        <v>53.34</v>
      </c>
    </row>
    <row r="47" spans="1:11">
      <c r="A47" s="2"/>
    </row>
    <row r="49" spans="1:1">
      <c r="A49" s="1"/>
    </row>
  </sheetData>
  <autoFilter ref="A1:A50"/>
  <sortState ref="A2:M88">
    <sortCondition ref="A2:A88"/>
  </sortState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61"/>
  <sheetViews>
    <sheetView workbookViewId="0">
      <selection activeCell="C38" sqref="C38"/>
    </sheetView>
  </sheetViews>
  <sheetFormatPr baseColWidth="10" defaultColWidth="8.83203125" defaultRowHeight="15" x14ac:dyDescent="0"/>
  <cols>
    <col min="1" max="1" width="32.83203125" customWidth="1"/>
    <col min="3" max="3" width="40.5" style="20" bestFit="1" customWidth="1"/>
    <col min="4" max="4" width="39.33203125" style="20" bestFit="1" customWidth="1"/>
  </cols>
  <sheetData>
    <row r="1" spans="1:4">
      <c r="A1" s="7" t="s">
        <v>58</v>
      </c>
      <c r="B1" s="7" t="s">
        <v>59</v>
      </c>
      <c r="C1" s="8" t="s">
        <v>60</v>
      </c>
      <c r="D1" s="8" t="s">
        <v>61</v>
      </c>
    </row>
    <row r="2" spans="1:4">
      <c r="A2" s="9" t="s">
        <v>62</v>
      </c>
      <c r="B2" s="10" t="s">
        <v>63</v>
      </c>
      <c r="C2" s="11">
        <v>25.272596960000001</v>
      </c>
      <c r="D2" s="11">
        <v>15.062166960000001</v>
      </c>
    </row>
    <row r="3" spans="1:4">
      <c r="A3" s="3" t="s">
        <v>62</v>
      </c>
      <c r="B3" s="10" t="s">
        <v>63</v>
      </c>
      <c r="C3" s="11">
        <v>25.45</v>
      </c>
      <c r="D3" s="11">
        <v>13.488023950000001</v>
      </c>
    </row>
    <row r="4" spans="1:4">
      <c r="A4" s="3" t="s">
        <v>62</v>
      </c>
      <c r="B4" s="10" t="s">
        <v>63</v>
      </c>
      <c r="C4" s="11">
        <v>20.490909089999999</v>
      </c>
      <c r="D4" s="11">
        <v>12.29768786</v>
      </c>
    </row>
    <row r="5" spans="1:4">
      <c r="A5" s="3" t="s">
        <v>62</v>
      </c>
      <c r="B5" s="10" t="s">
        <v>63</v>
      </c>
      <c r="C5" s="11">
        <v>21.774172190000002</v>
      </c>
      <c r="D5" s="11">
        <v>12.830459769999999</v>
      </c>
    </row>
    <row r="6" spans="1:4">
      <c r="A6" s="3" t="s">
        <v>62</v>
      </c>
      <c r="B6" s="10" t="s">
        <v>64</v>
      </c>
      <c r="C6" s="11">
        <v>21.135974749999999</v>
      </c>
      <c r="D6" s="11">
        <v>13.105072460000001</v>
      </c>
    </row>
    <row r="7" spans="1:4">
      <c r="A7" s="3" t="s">
        <v>62</v>
      </c>
      <c r="B7" s="10" t="s">
        <v>64</v>
      </c>
      <c r="C7" s="11">
        <v>23.51010101</v>
      </c>
      <c r="D7" s="11">
        <v>13.21856287</v>
      </c>
    </row>
    <row r="8" spans="1:4">
      <c r="A8" s="3" t="s">
        <v>62</v>
      </c>
      <c r="B8" s="10" t="s">
        <v>64</v>
      </c>
      <c r="C8" s="11">
        <v>21.89916805</v>
      </c>
      <c r="D8" s="11">
        <v>12.67914013</v>
      </c>
    </row>
    <row r="9" spans="1:4">
      <c r="A9" s="3" t="s">
        <v>62</v>
      </c>
      <c r="B9" s="10" t="s">
        <v>64</v>
      </c>
      <c r="C9" s="11">
        <v>19.990883190000002</v>
      </c>
      <c r="D9" s="11">
        <v>10.51767677</v>
      </c>
    </row>
    <row r="10" spans="1:4">
      <c r="A10" s="3" t="s">
        <v>62</v>
      </c>
      <c r="B10" s="10" t="s">
        <v>64</v>
      </c>
      <c r="C10" s="11">
        <v>25.22751092</v>
      </c>
      <c r="D10" s="11">
        <v>12.702095809999999</v>
      </c>
    </row>
    <row r="11" spans="1:4">
      <c r="A11" s="3" t="s">
        <v>62</v>
      </c>
      <c r="B11" s="10" t="s">
        <v>64</v>
      </c>
      <c r="C11" s="11">
        <v>21.556655289999998</v>
      </c>
      <c r="D11" s="11">
        <v>12.48563218</v>
      </c>
    </row>
    <row r="12" spans="1:4">
      <c r="A12" s="3" t="s">
        <v>62</v>
      </c>
      <c r="B12" s="10" t="s">
        <v>63</v>
      </c>
      <c r="C12" s="11">
        <v>18.925561800000001</v>
      </c>
      <c r="D12" s="11">
        <v>11.41853933</v>
      </c>
    </row>
    <row r="13" spans="1:4">
      <c r="A13" s="3" t="s">
        <v>62</v>
      </c>
      <c r="B13" s="10" t="s">
        <v>63</v>
      </c>
      <c r="C13" s="11">
        <v>21.040565369999999</v>
      </c>
      <c r="D13" s="11">
        <v>12.400820789999999</v>
      </c>
    </row>
    <row r="14" spans="1:4">
      <c r="A14" s="3" t="s">
        <v>65</v>
      </c>
      <c r="B14" s="10" t="s">
        <v>63</v>
      </c>
      <c r="C14" s="11">
        <v>22.812222219999999</v>
      </c>
      <c r="D14" s="11">
        <v>13.582887700000001</v>
      </c>
    </row>
    <row r="15" spans="1:4">
      <c r="A15" s="3" t="s">
        <v>65</v>
      </c>
      <c r="B15" s="10" t="s">
        <v>63</v>
      </c>
      <c r="C15" s="11">
        <v>19.092529710000001</v>
      </c>
      <c r="D15" s="11">
        <v>12.065217390000001</v>
      </c>
    </row>
    <row r="16" spans="1:4">
      <c r="A16" s="3" t="s">
        <v>65</v>
      </c>
      <c r="B16" s="10" t="s">
        <v>63</v>
      </c>
      <c r="C16" s="11">
        <v>23.125925930000001</v>
      </c>
      <c r="D16" s="11">
        <v>12.454545449999999</v>
      </c>
    </row>
    <row r="17" spans="1:4">
      <c r="A17" s="3" t="s">
        <v>65</v>
      </c>
      <c r="B17" s="10" t="s">
        <v>63</v>
      </c>
      <c r="C17" s="11">
        <v>21.546099290000001</v>
      </c>
      <c r="D17" s="11">
        <v>12.199367090000001</v>
      </c>
    </row>
    <row r="18" spans="1:4">
      <c r="A18" s="3" t="s">
        <v>65</v>
      </c>
      <c r="B18" s="10" t="s">
        <v>63</v>
      </c>
      <c r="C18" s="11">
        <v>24.733333330000001</v>
      </c>
      <c r="D18" s="11">
        <v>14.621212119999999</v>
      </c>
    </row>
    <row r="19" spans="1:4">
      <c r="A19" s="3" t="s">
        <v>65</v>
      </c>
      <c r="B19" s="10" t="s">
        <v>63</v>
      </c>
      <c r="C19" s="11">
        <v>20.899361020000001</v>
      </c>
      <c r="D19" s="11">
        <v>11.82857143</v>
      </c>
    </row>
    <row r="20" spans="1:4">
      <c r="A20" s="3" t="s">
        <v>65</v>
      </c>
      <c r="B20" s="10" t="s">
        <v>64</v>
      </c>
      <c r="C20" s="11">
        <v>20.630212010000001</v>
      </c>
      <c r="D20" s="11">
        <v>13.195121950000001</v>
      </c>
    </row>
    <row r="21" spans="1:4">
      <c r="A21" s="3" t="s">
        <v>65</v>
      </c>
      <c r="B21" s="10" t="s">
        <v>64</v>
      </c>
      <c r="C21" s="11">
        <v>22.861204010000002</v>
      </c>
      <c r="D21" s="11">
        <v>12.012195119999999</v>
      </c>
    </row>
    <row r="22" spans="1:4">
      <c r="A22" s="3" t="s">
        <v>65</v>
      </c>
      <c r="B22" s="10" t="s">
        <v>64</v>
      </c>
      <c r="C22" s="11">
        <v>23.768154509999999</v>
      </c>
      <c r="D22" s="11">
        <v>12.646048110000001</v>
      </c>
    </row>
    <row r="23" spans="1:4">
      <c r="A23" s="3" t="s">
        <v>65</v>
      </c>
      <c r="B23" s="10" t="s">
        <v>64</v>
      </c>
      <c r="C23" s="11">
        <v>20.322105260000001</v>
      </c>
      <c r="D23" s="11">
        <v>12.64802632</v>
      </c>
    </row>
    <row r="24" spans="1:4">
      <c r="A24" s="3" t="s">
        <v>65</v>
      </c>
      <c r="B24" s="10" t="s">
        <v>64</v>
      </c>
      <c r="C24" s="11">
        <v>20.168600680000001</v>
      </c>
      <c r="D24" s="11">
        <v>11.87125749</v>
      </c>
    </row>
    <row r="25" spans="1:4">
      <c r="A25" s="3" t="s">
        <v>65</v>
      </c>
      <c r="B25" s="10" t="s">
        <v>64</v>
      </c>
      <c r="C25" s="11">
        <v>23.73636364</v>
      </c>
      <c r="D25" s="11">
        <v>13.57512953</v>
      </c>
    </row>
    <row r="26" spans="1:4">
      <c r="A26" s="3" t="s">
        <v>66</v>
      </c>
      <c r="B26" s="10" t="s">
        <v>64</v>
      </c>
      <c r="C26" s="12">
        <v>9.7119784659999997</v>
      </c>
      <c r="D26" s="11">
        <v>7.2559523810000002</v>
      </c>
    </row>
    <row r="27" spans="1:4">
      <c r="A27" s="3" t="s">
        <v>66</v>
      </c>
      <c r="B27" s="10" t="s">
        <v>63</v>
      </c>
      <c r="C27" s="11">
        <v>12.932125210000001</v>
      </c>
      <c r="D27" s="11">
        <v>7.4135446690000002</v>
      </c>
    </row>
    <row r="28" spans="1:4">
      <c r="A28" s="3" t="s">
        <v>66</v>
      </c>
      <c r="B28" s="10" t="s">
        <v>63</v>
      </c>
      <c r="C28" s="11">
        <v>12.10848375</v>
      </c>
      <c r="D28" s="11">
        <v>7.9545454549999999</v>
      </c>
    </row>
    <row r="29" spans="1:4">
      <c r="A29" s="3" t="s">
        <v>66</v>
      </c>
      <c r="B29" s="10" t="s">
        <v>63</v>
      </c>
      <c r="C29" s="11">
        <v>15.28382979</v>
      </c>
      <c r="D29" s="11">
        <v>8.4962406020000003</v>
      </c>
    </row>
    <row r="30" spans="1:4">
      <c r="A30" s="3" t="s">
        <v>66</v>
      </c>
      <c r="B30" s="10" t="s">
        <v>64</v>
      </c>
      <c r="C30" s="11">
        <v>12.74521277</v>
      </c>
      <c r="D30" s="11">
        <v>6.6299677770000001</v>
      </c>
    </row>
    <row r="31" spans="1:4">
      <c r="A31" s="3" t="s">
        <v>66</v>
      </c>
      <c r="B31" s="10" t="s">
        <v>63</v>
      </c>
      <c r="C31" s="11">
        <v>13.10316574</v>
      </c>
      <c r="D31" s="11">
        <v>7.8865979380000004</v>
      </c>
    </row>
    <row r="32" spans="1:4">
      <c r="A32" s="3" t="s">
        <v>66</v>
      </c>
      <c r="B32" s="10" t="s">
        <v>63</v>
      </c>
      <c r="C32" s="11">
        <v>13.816554959999999</v>
      </c>
      <c r="D32" s="11">
        <v>7.7860696520000001</v>
      </c>
    </row>
    <row r="33" spans="1:4">
      <c r="A33" s="3" t="s">
        <v>66</v>
      </c>
      <c r="B33" s="10" t="s">
        <v>63</v>
      </c>
      <c r="C33" s="11">
        <v>15.245792079999999</v>
      </c>
      <c r="D33" s="11">
        <v>7.8961456099999996</v>
      </c>
    </row>
    <row r="34" spans="1:4">
      <c r="A34" s="3" t="s">
        <v>66</v>
      </c>
      <c r="B34" s="10" t="s">
        <v>64</v>
      </c>
      <c r="C34" s="11">
        <v>11.871374230000001</v>
      </c>
      <c r="D34" s="11">
        <v>7.3090202849999999</v>
      </c>
    </row>
    <row r="35" spans="1:4">
      <c r="A35" s="3" t="s">
        <v>66</v>
      </c>
      <c r="B35" s="10" t="s">
        <v>64</v>
      </c>
      <c r="C35" s="11">
        <v>12.10848375</v>
      </c>
      <c r="D35" s="11">
        <v>6.9134775370000003</v>
      </c>
    </row>
    <row r="36" spans="1:4">
      <c r="A36" s="3" t="s">
        <v>66</v>
      </c>
      <c r="B36" s="10" t="s">
        <v>64</v>
      </c>
      <c r="C36" s="11">
        <v>11.771791439999999</v>
      </c>
      <c r="D36" s="11">
        <v>7.3029458600000003</v>
      </c>
    </row>
    <row r="37" spans="1:4">
      <c r="A37" s="3" t="s">
        <v>66</v>
      </c>
      <c r="B37" s="10" t="s">
        <v>64</v>
      </c>
      <c r="C37" s="11">
        <v>12.02487674</v>
      </c>
      <c r="D37" s="11">
        <v>7.0521774859999997</v>
      </c>
    </row>
    <row r="38" spans="1:4">
      <c r="A38" s="3" t="s">
        <v>6</v>
      </c>
      <c r="B38" s="10" t="s">
        <v>63</v>
      </c>
      <c r="C38" s="11">
        <v>18.403648270000001</v>
      </c>
      <c r="D38" s="11">
        <v>12.74509804</v>
      </c>
    </row>
    <row r="39" spans="1:4">
      <c r="A39" s="3" t="s">
        <v>6</v>
      </c>
      <c r="B39" s="10" t="s">
        <v>63</v>
      </c>
      <c r="C39" s="11">
        <v>17.759165150000001</v>
      </c>
      <c r="D39" s="11">
        <v>13.16549912</v>
      </c>
    </row>
    <row r="40" spans="1:4">
      <c r="A40" s="3" t="s">
        <v>6</v>
      </c>
      <c r="B40" s="10" t="s">
        <v>63</v>
      </c>
      <c r="C40" s="11">
        <v>19.559670780000001</v>
      </c>
      <c r="D40" s="11">
        <v>12.96992481</v>
      </c>
    </row>
    <row r="41" spans="1:4">
      <c r="A41" s="3" t="s">
        <v>6</v>
      </c>
      <c r="B41" s="10" t="s">
        <v>63</v>
      </c>
      <c r="C41" s="13">
        <v>18.252385406922357</v>
      </c>
      <c r="D41" s="14">
        <v>12.596153846153845</v>
      </c>
    </row>
    <row r="42" spans="1:4">
      <c r="A42" s="3" t="s">
        <v>6</v>
      </c>
      <c r="B42" s="10" t="s">
        <v>63</v>
      </c>
      <c r="C42" s="14">
        <v>17.345833330000001</v>
      </c>
      <c r="D42" s="14">
        <v>13.025244300000001</v>
      </c>
    </row>
    <row r="43" spans="1:4">
      <c r="A43" s="3" t="s">
        <v>6</v>
      </c>
      <c r="B43" s="10" t="s">
        <v>63</v>
      </c>
      <c r="C43" s="14">
        <v>19.055555559999998</v>
      </c>
      <c r="D43" s="14">
        <v>12.56613757</v>
      </c>
    </row>
    <row r="44" spans="1:4">
      <c r="A44" s="3" t="s">
        <v>6</v>
      </c>
      <c r="B44" s="10" t="s">
        <v>64</v>
      </c>
      <c r="C44" s="14">
        <v>19.037021280000001</v>
      </c>
      <c r="D44" s="14">
        <v>12.053941910000001</v>
      </c>
    </row>
    <row r="45" spans="1:4">
      <c r="A45" s="3" t="s">
        <v>6</v>
      </c>
      <c r="B45" s="10" t="s">
        <v>64</v>
      </c>
      <c r="C45" s="14">
        <v>16.484950773558371</v>
      </c>
      <c r="D45" s="14">
        <v>11.184045226130655</v>
      </c>
    </row>
    <row r="46" spans="1:4">
      <c r="A46" s="3" t="s">
        <v>6</v>
      </c>
      <c r="B46" s="10" t="s">
        <v>64</v>
      </c>
      <c r="C46" s="14">
        <v>18.726620369999999</v>
      </c>
      <c r="D46" s="14">
        <v>10.55894309</v>
      </c>
    </row>
    <row r="47" spans="1:4">
      <c r="A47" s="3" t="s">
        <v>6</v>
      </c>
      <c r="B47" s="10" t="s">
        <v>64</v>
      </c>
      <c r="C47" s="11">
        <v>16.314856710000001</v>
      </c>
      <c r="D47" s="11">
        <v>13.11417323</v>
      </c>
    </row>
    <row r="48" spans="1:4">
      <c r="A48" s="3" t="s">
        <v>6</v>
      </c>
      <c r="B48" s="10" t="s">
        <v>64</v>
      </c>
      <c r="C48" s="11">
        <v>19.90478469</v>
      </c>
      <c r="D48" s="11">
        <v>11.449142159999999</v>
      </c>
    </row>
    <row r="49" spans="1:4">
      <c r="A49" s="3" t="s">
        <v>6</v>
      </c>
      <c r="B49" s="10" t="s">
        <v>64</v>
      </c>
      <c r="C49" s="11">
        <v>18.77251656</v>
      </c>
      <c r="D49" s="11">
        <v>11.87888199</v>
      </c>
    </row>
    <row r="50" spans="1:4">
      <c r="A50" s="3" t="s">
        <v>7</v>
      </c>
      <c r="B50" s="10" t="s">
        <v>63</v>
      </c>
      <c r="C50" s="11">
        <v>18.71966102</v>
      </c>
      <c r="D50" s="11">
        <v>11.025641029999999</v>
      </c>
    </row>
    <row r="51" spans="1:4">
      <c r="A51" s="3" t="s">
        <v>7</v>
      </c>
      <c r="B51" s="10" t="s">
        <v>63</v>
      </c>
      <c r="C51" s="11">
        <v>17.459223300000001</v>
      </c>
      <c r="D51" s="11">
        <v>9.1704545450000001</v>
      </c>
    </row>
    <row r="52" spans="1:4">
      <c r="A52" s="3" t="s">
        <v>7</v>
      </c>
      <c r="B52" s="10" t="s">
        <v>63</v>
      </c>
      <c r="C52" s="11">
        <v>19.259130429999999</v>
      </c>
      <c r="D52" s="11">
        <v>10.11185006</v>
      </c>
    </row>
    <row r="53" spans="1:4">
      <c r="A53" s="3" t="s">
        <v>7</v>
      </c>
      <c r="B53" s="10" t="s">
        <v>63</v>
      </c>
      <c r="C53" s="11">
        <v>17.21125</v>
      </c>
      <c r="D53" s="11">
        <v>10.159817350000001</v>
      </c>
    </row>
    <row r="54" spans="1:4">
      <c r="A54" s="3" t="s">
        <v>7</v>
      </c>
      <c r="B54" s="10" t="s">
        <v>64</v>
      </c>
      <c r="C54" s="11">
        <v>17.333953489999999</v>
      </c>
      <c r="D54" s="11">
        <v>9.3031854379999999</v>
      </c>
    </row>
    <row r="55" spans="1:4">
      <c r="A55" s="3" t="s">
        <v>7</v>
      </c>
      <c r="B55" s="10" t="s">
        <v>64</v>
      </c>
      <c r="C55" s="11">
        <v>15.89882839</v>
      </c>
      <c r="D55" s="11">
        <v>9.305875576</v>
      </c>
    </row>
    <row r="56" spans="1:4">
      <c r="A56" s="3" t="s">
        <v>7</v>
      </c>
      <c r="B56" s="10" t="s">
        <v>64</v>
      </c>
      <c r="C56" s="11">
        <v>17.0625</v>
      </c>
      <c r="D56" s="11">
        <v>9.4957983190000004</v>
      </c>
    </row>
    <row r="57" spans="1:4">
      <c r="A57" s="3" t="s">
        <v>7</v>
      </c>
      <c r="B57" s="10" t="s">
        <v>64</v>
      </c>
      <c r="C57" s="11">
        <v>17.505072460000001</v>
      </c>
      <c r="D57" s="11">
        <v>9.0909090910000003</v>
      </c>
    </row>
    <row r="58" spans="1:4">
      <c r="A58" s="3" t="s">
        <v>7</v>
      </c>
      <c r="B58" s="10" t="s">
        <v>64</v>
      </c>
      <c r="C58" s="11">
        <v>17.606269210000001</v>
      </c>
      <c r="D58" s="11">
        <v>11.42771084</v>
      </c>
    </row>
    <row r="59" spans="1:4">
      <c r="A59" s="3" t="s">
        <v>7</v>
      </c>
      <c r="B59" s="10" t="s">
        <v>64</v>
      </c>
      <c r="C59" s="11">
        <v>17.750777509999999</v>
      </c>
      <c r="D59" s="11">
        <v>9.3031854379999999</v>
      </c>
    </row>
    <row r="60" spans="1:4">
      <c r="A60" s="3" t="s">
        <v>7</v>
      </c>
      <c r="B60" s="10" t="s">
        <v>63</v>
      </c>
      <c r="C60" s="11">
        <v>14.374109260000001</v>
      </c>
      <c r="D60" s="11">
        <v>10.447154469999999</v>
      </c>
    </row>
    <row r="61" spans="1:4">
      <c r="A61" s="3" t="s">
        <v>7</v>
      </c>
      <c r="B61" s="10" t="s">
        <v>63</v>
      </c>
      <c r="C61" s="11">
        <v>18.404878050000001</v>
      </c>
      <c r="D61" s="11">
        <v>8.8807531379999993</v>
      </c>
    </row>
    <row r="62" spans="1:4">
      <c r="A62" s="3" t="s">
        <v>8</v>
      </c>
      <c r="B62" s="10" t="s">
        <v>63</v>
      </c>
      <c r="C62" s="11">
        <v>20.693989070000001</v>
      </c>
      <c r="D62" s="11">
        <v>10.774700599999999</v>
      </c>
    </row>
    <row r="63" spans="1:4">
      <c r="A63" s="3" t="s">
        <v>8</v>
      </c>
      <c r="B63" s="10" t="s">
        <v>63</v>
      </c>
      <c r="C63" s="11">
        <v>19.23978378</v>
      </c>
      <c r="D63" s="11">
        <v>10.04789272</v>
      </c>
    </row>
    <row r="64" spans="1:4">
      <c r="A64" s="3" t="s">
        <v>8</v>
      </c>
      <c r="B64" s="10" t="s">
        <v>63</v>
      </c>
      <c r="C64" s="11">
        <v>20.09783105</v>
      </c>
      <c r="D64" s="11">
        <v>10.62374245</v>
      </c>
    </row>
    <row r="65" spans="1:4">
      <c r="A65" s="3" t="s">
        <v>8</v>
      </c>
      <c r="B65" s="10" t="s">
        <v>63</v>
      </c>
      <c r="C65" s="11">
        <v>18.627375350000001</v>
      </c>
      <c r="D65" s="11">
        <v>9.5084745759999993</v>
      </c>
    </row>
    <row r="66" spans="1:4">
      <c r="A66" s="3" t="s">
        <v>8</v>
      </c>
      <c r="B66" s="10" t="s">
        <v>63</v>
      </c>
      <c r="C66" s="11">
        <v>22.330067240000002</v>
      </c>
      <c r="D66" s="11">
        <v>11.57692308</v>
      </c>
    </row>
    <row r="67" spans="1:4">
      <c r="A67" s="3" t="s">
        <v>8</v>
      </c>
      <c r="B67" s="10" t="s">
        <v>63</v>
      </c>
      <c r="C67" s="11">
        <v>20.528472220000001</v>
      </c>
      <c r="D67" s="11">
        <v>10.57996485</v>
      </c>
    </row>
    <row r="68" spans="1:4">
      <c r="A68" s="3" t="s">
        <v>8</v>
      </c>
      <c r="B68" s="10" t="s">
        <v>64</v>
      </c>
      <c r="C68" s="11">
        <v>17.793795620000001</v>
      </c>
      <c r="D68" s="11">
        <v>9.4485981310000007</v>
      </c>
    </row>
    <row r="69" spans="1:4">
      <c r="A69" s="3" t="s">
        <v>8</v>
      </c>
      <c r="B69" s="10" t="s">
        <v>64</v>
      </c>
      <c r="C69" s="11">
        <v>13.822345390000001</v>
      </c>
      <c r="D69" s="11">
        <v>8.9909478170000003</v>
      </c>
    </row>
    <row r="70" spans="1:4">
      <c r="A70" s="3" t="s">
        <v>8</v>
      </c>
      <c r="B70" s="10" t="s">
        <v>64</v>
      </c>
      <c r="C70" s="11">
        <v>18.376066139999999</v>
      </c>
      <c r="D70" s="11">
        <v>9.0942028990000008</v>
      </c>
    </row>
    <row r="71" spans="1:4">
      <c r="A71" s="3" t="s">
        <v>8</v>
      </c>
      <c r="B71" s="10" t="s">
        <v>64</v>
      </c>
      <c r="C71" s="11">
        <v>18.560937500000001</v>
      </c>
      <c r="D71" s="11">
        <v>8.7649402389999995</v>
      </c>
    </row>
    <row r="72" spans="1:4">
      <c r="A72" s="3" t="s">
        <v>8</v>
      </c>
      <c r="B72" s="10" t="s">
        <v>64</v>
      </c>
      <c r="C72" s="11">
        <v>14.01862152</v>
      </c>
      <c r="D72" s="11">
        <v>9.1648230089999991</v>
      </c>
    </row>
    <row r="73" spans="1:4">
      <c r="A73" s="3" t="s">
        <v>8</v>
      </c>
      <c r="B73" s="10" t="s">
        <v>64</v>
      </c>
      <c r="C73" s="11">
        <v>18.289534880000001</v>
      </c>
      <c r="D73" s="11">
        <v>8.9877049180000004</v>
      </c>
    </row>
    <row r="74" spans="1:4">
      <c r="A74" s="3" t="s">
        <v>9</v>
      </c>
      <c r="B74" s="10" t="s">
        <v>63</v>
      </c>
      <c r="C74" s="11">
        <v>13.85895522</v>
      </c>
      <c r="D74" s="11">
        <v>8.071289063</v>
      </c>
    </row>
    <row r="75" spans="1:4">
      <c r="A75" s="3" t="s">
        <v>9</v>
      </c>
      <c r="B75" s="10" t="s">
        <v>63</v>
      </c>
      <c r="C75" s="11">
        <v>14.711002990000001</v>
      </c>
      <c r="D75" s="11">
        <v>9.0937072499999996</v>
      </c>
    </row>
    <row r="76" spans="1:4">
      <c r="A76" s="3" t="s">
        <v>9</v>
      </c>
      <c r="B76" s="10" t="s">
        <v>63</v>
      </c>
      <c r="C76" s="11">
        <v>14.04313514</v>
      </c>
      <c r="D76" s="11">
        <v>8.1390977440000007</v>
      </c>
    </row>
    <row r="77" spans="1:4">
      <c r="A77" s="3" t="s">
        <v>9</v>
      </c>
      <c r="B77" s="10" t="s">
        <v>63</v>
      </c>
      <c r="C77" s="11">
        <v>14.70315722</v>
      </c>
      <c r="D77" s="11">
        <v>8.4040697669999993</v>
      </c>
    </row>
    <row r="78" spans="1:4">
      <c r="A78" s="3" t="s">
        <v>9</v>
      </c>
      <c r="B78" s="10" t="s">
        <v>63</v>
      </c>
      <c r="C78" s="11">
        <v>14.366219989999999</v>
      </c>
      <c r="D78" s="11">
        <v>8.2403433479999997</v>
      </c>
    </row>
    <row r="79" spans="1:4">
      <c r="A79" s="3" t="s">
        <v>9</v>
      </c>
      <c r="B79" s="10" t="s">
        <v>63</v>
      </c>
      <c r="C79" s="11">
        <v>16.65726257</v>
      </c>
      <c r="D79" s="11">
        <v>9.4743589739999994</v>
      </c>
    </row>
    <row r="80" spans="1:4">
      <c r="A80" s="3" t="s">
        <v>9</v>
      </c>
      <c r="B80" s="10" t="s">
        <v>64</v>
      </c>
      <c r="C80" s="11">
        <v>13.87087872</v>
      </c>
      <c r="D80" s="11">
        <v>7.3326502729999996</v>
      </c>
    </row>
    <row r="81" spans="1:4">
      <c r="A81" s="3" t="s">
        <v>9</v>
      </c>
      <c r="B81" s="10" t="s">
        <v>64</v>
      </c>
      <c r="C81" s="11">
        <v>14.265822780000001</v>
      </c>
      <c r="D81" s="11">
        <v>8.1</v>
      </c>
    </row>
    <row r="82" spans="1:4">
      <c r="A82" s="3" t="s">
        <v>9</v>
      </c>
      <c r="B82" s="10" t="s">
        <v>64</v>
      </c>
      <c r="C82" s="11">
        <v>11.61203501</v>
      </c>
      <c r="D82" s="11">
        <v>8.0413385829999999</v>
      </c>
    </row>
    <row r="83" spans="1:4">
      <c r="A83" s="3" t="s">
        <v>9</v>
      </c>
      <c r="B83" s="10" t="s">
        <v>64</v>
      </c>
      <c r="C83" s="11">
        <v>15.8002994</v>
      </c>
      <c r="D83" s="11">
        <v>8.0158730160000005</v>
      </c>
    </row>
    <row r="84" spans="1:4">
      <c r="A84" s="3" t="s">
        <v>9</v>
      </c>
      <c r="B84" s="10" t="s">
        <v>64</v>
      </c>
      <c r="C84" s="11">
        <v>13.561568250000001</v>
      </c>
      <c r="D84" s="11">
        <v>7.9355108879999996</v>
      </c>
    </row>
    <row r="85" spans="1:4">
      <c r="A85" s="3" t="s">
        <v>9</v>
      </c>
      <c r="B85" s="10" t="s">
        <v>64</v>
      </c>
      <c r="C85" s="11">
        <v>15.977499999999999</v>
      </c>
      <c r="D85" s="11">
        <v>9.1220556750000004</v>
      </c>
    </row>
    <row r="86" spans="1:4">
      <c r="A86" s="3" t="s">
        <v>43</v>
      </c>
      <c r="B86" s="10" t="s">
        <v>63</v>
      </c>
      <c r="C86" s="11">
        <v>19.92080253</v>
      </c>
      <c r="D86" s="11">
        <v>12.05078125</v>
      </c>
    </row>
    <row r="87" spans="1:4">
      <c r="A87" s="3" t="s">
        <v>43</v>
      </c>
      <c r="B87" s="10" t="s">
        <v>63</v>
      </c>
      <c r="C87" s="11">
        <v>19.321985819999998</v>
      </c>
      <c r="D87" s="11">
        <v>12.01771654</v>
      </c>
    </row>
    <row r="88" spans="1:4">
      <c r="A88" s="3" t="s">
        <v>43</v>
      </c>
      <c r="B88" s="10" t="s">
        <v>63</v>
      </c>
      <c r="C88" s="11">
        <v>17.288130559999999</v>
      </c>
      <c r="D88" s="11">
        <v>11.137566140000001</v>
      </c>
    </row>
    <row r="89" spans="1:4">
      <c r="A89" s="3" t="s">
        <v>43</v>
      </c>
      <c r="B89" s="10" t="s">
        <v>63</v>
      </c>
      <c r="C89" s="11">
        <v>17.589743590000001</v>
      </c>
      <c r="D89" s="11">
        <v>10.70276498</v>
      </c>
    </row>
    <row r="90" spans="1:4">
      <c r="A90" s="3" t="s">
        <v>43</v>
      </c>
      <c r="B90" s="10" t="s">
        <v>63</v>
      </c>
      <c r="C90" s="11">
        <v>17.462307689999999</v>
      </c>
      <c r="D90" s="11">
        <v>12.227463309999999</v>
      </c>
    </row>
    <row r="91" spans="1:4">
      <c r="A91" s="3" t="s">
        <v>43</v>
      </c>
      <c r="B91" s="10" t="s">
        <v>63</v>
      </c>
      <c r="C91" s="11">
        <v>19.998158180000001</v>
      </c>
      <c r="D91" s="11">
        <v>11.87236287</v>
      </c>
    </row>
    <row r="92" spans="1:4">
      <c r="A92" s="3" t="s">
        <v>43</v>
      </c>
      <c r="B92" s="10" t="s">
        <v>64</v>
      </c>
      <c r="C92" s="11">
        <v>19.85417867</v>
      </c>
      <c r="D92" s="11">
        <v>11.146408839999999</v>
      </c>
    </row>
    <row r="93" spans="1:4">
      <c r="A93" s="3" t="s">
        <v>43</v>
      </c>
      <c r="B93" s="10" t="s">
        <v>64</v>
      </c>
      <c r="C93" s="11">
        <v>16.598575499999999</v>
      </c>
      <c r="D93" s="11">
        <v>10.243589740000001</v>
      </c>
    </row>
    <row r="94" spans="1:4">
      <c r="A94" s="3" t="s">
        <v>43</v>
      </c>
      <c r="B94" s="10" t="s">
        <v>64</v>
      </c>
      <c r="C94" s="11">
        <v>16.599942729999999</v>
      </c>
      <c r="D94" s="11">
        <v>10.42146597</v>
      </c>
    </row>
    <row r="95" spans="1:4">
      <c r="A95" s="3" t="s">
        <v>43</v>
      </c>
      <c r="B95" s="10" t="s">
        <v>64</v>
      </c>
      <c r="C95" s="11">
        <v>17.105143850000001</v>
      </c>
      <c r="D95" s="11">
        <v>10.182421229999999</v>
      </c>
    </row>
    <row r="96" spans="1:4">
      <c r="A96" s="3" t="s">
        <v>43</v>
      </c>
      <c r="B96" s="10" t="s">
        <v>64</v>
      </c>
      <c r="C96" s="11">
        <v>17.66578947</v>
      </c>
      <c r="D96" s="11">
        <v>10.485294120000001</v>
      </c>
    </row>
    <row r="97" spans="1:4">
      <c r="A97" s="3" t="s">
        <v>43</v>
      </c>
      <c r="B97" s="10" t="s">
        <v>64</v>
      </c>
      <c r="C97" s="11">
        <v>17.352391300000001</v>
      </c>
      <c r="D97" s="11">
        <v>10.856573709999999</v>
      </c>
    </row>
    <row r="98" spans="1:4">
      <c r="A98" s="3" t="s">
        <v>67</v>
      </c>
      <c r="B98" s="10" t="s">
        <v>63</v>
      </c>
      <c r="C98" s="11">
        <v>14.07373596</v>
      </c>
      <c r="D98" s="11">
        <v>8.2165605100000008</v>
      </c>
    </row>
    <row r="99" spans="1:4">
      <c r="A99" s="3" t="s">
        <v>67</v>
      </c>
      <c r="B99" s="10" t="s">
        <v>63</v>
      </c>
      <c r="C99" s="11">
        <v>15.15717703</v>
      </c>
      <c r="D99" s="11">
        <v>7.9059829060000002</v>
      </c>
    </row>
    <row r="100" spans="1:4">
      <c r="A100" s="3" t="s">
        <v>67</v>
      </c>
      <c r="B100" s="10" t="s">
        <v>63</v>
      </c>
      <c r="C100" s="11">
        <v>15.79680233</v>
      </c>
      <c r="D100" s="11">
        <v>8.4505208330000006</v>
      </c>
    </row>
    <row r="101" spans="1:4">
      <c r="A101" s="3" t="s">
        <v>67</v>
      </c>
      <c r="B101" s="10" t="s">
        <v>63</v>
      </c>
      <c r="C101" s="11">
        <v>16.40138889</v>
      </c>
      <c r="D101" s="11">
        <v>8.7139917699999998</v>
      </c>
    </row>
    <row r="102" spans="1:4">
      <c r="A102" s="3" t="s">
        <v>67</v>
      </c>
      <c r="B102" s="10" t="s">
        <v>63</v>
      </c>
      <c r="C102" s="11">
        <v>16.268665160000001</v>
      </c>
      <c r="D102" s="11">
        <v>9.0482365149999993</v>
      </c>
    </row>
    <row r="103" spans="1:4">
      <c r="A103" s="3" t="s">
        <v>67</v>
      </c>
      <c r="B103" s="10" t="s">
        <v>63</v>
      </c>
      <c r="C103" s="11">
        <v>16.171296300000002</v>
      </c>
      <c r="D103" s="11">
        <v>9.3852941179999991</v>
      </c>
    </row>
    <row r="104" spans="1:4">
      <c r="A104" s="3" t="s">
        <v>67</v>
      </c>
      <c r="B104" s="10" t="s">
        <v>64</v>
      </c>
      <c r="C104" s="11">
        <v>12.766043310000001</v>
      </c>
      <c r="D104" s="11">
        <v>8.7121212119999996</v>
      </c>
    </row>
    <row r="105" spans="1:4">
      <c r="A105" s="3" t="s">
        <v>67</v>
      </c>
      <c r="B105" s="10" t="s">
        <v>64</v>
      </c>
      <c r="C105" s="11">
        <v>14.01135135</v>
      </c>
      <c r="D105" s="11">
        <v>7.9991948470000001</v>
      </c>
    </row>
    <row r="106" spans="1:4">
      <c r="A106" s="3" t="s">
        <v>67</v>
      </c>
      <c r="B106" s="10" t="s">
        <v>64</v>
      </c>
      <c r="C106" s="11">
        <v>16.78061538</v>
      </c>
      <c r="D106" s="11">
        <v>8.0978260869999996</v>
      </c>
    </row>
    <row r="107" spans="1:4">
      <c r="A107" s="3" t="s">
        <v>67</v>
      </c>
      <c r="B107" s="10" t="s">
        <v>64</v>
      </c>
      <c r="C107" s="11">
        <v>15.507692309999999</v>
      </c>
      <c r="D107" s="11">
        <v>8.0500000000000007</v>
      </c>
    </row>
    <row r="108" spans="1:4">
      <c r="A108" s="3" t="s">
        <v>67</v>
      </c>
      <c r="B108" s="10" t="s">
        <v>64</v>
      </c>
      <c r="C108" s="11">
        <v>14.61351187</v>
      </c>
      <c r="D108" s="11">
        <v>8.2142857140000007</v>
      </c>
    </row>
    <row r="109" spans="1:4">
      <c r="A109" s="3" t="s">
        <v>67</v>
      </c>
      <c r="B109" s="10" t="s">
        <v>64</v>
      </c>
      <c r="C109" s="11">
        <v>13.82262615</v>
      </c>
      <c r="D109" s="11">
        <v>7.938169426</v>
      </c>
    </row>
    <row r="110" spans="1:4">
      <c r="A110" s="3" t="s">
        <v>68</v>
      </c>
      <c r="B110" s="10" t="s">
        <v>63</v>
      </c>
      <c r="C110" s="11">
        <v>21.44373877</v>
      </c>
      <c r="D110" s="11">
        <v>11.59634318</v>
      </c>
    </row>
    <row r="111" spans="1:4">
      <c r="A111" s="3" t="s">
        <v>68</v>
      </c>
      <c r="B111" s="10" t="s">
        <v>63</v>
      </c>
      <c r="C111" s="11">
        <v>19.721389729999999</v>
      </c>
      <c r="D111" s="11">
        <v>9.8110979930000006</v>
      </c>
    </row>
    <row r="112" spans="1:4">
      <c r="A112" s="3" t="s">
        <v>68</v>
      </c>
      <c r="B112" s="10" t="s">
        <v>63</v>
      </c>
      <c r="C112" s="11">
        <v>20.055813950000001</v>
      </c>
      <c r="D112" s="11">
        <v>10.66878981</v>
      </c>
    </row>
    <row r="113" spans="1:4">
      <c r="A113" s="3" t="s">
        <v>68</v>
      </c>
      <c r="B113" s="10" t="s">
        <v>63</v>
      </c>
      <c r="C113" s="11">
        <v>20.745108699999999</v>
      </c>
      <c r="D113" s="11">
        <v>9.9630541869999991</v>
      </c>
    </row>
    <row r="114" spans="1:4">
      <c r="A114" s="3" t="s">
        <v>68</v>
      </c>
      <c r="B114" s="10" t="s">
        <v>63</v>
      </c>
      <c r="C114" s="11">
        <v>19.117575259999999</v>
      </c>
      <c r="D114" s="11">
        <v>10.544</v>
      </c>
    </row>
    <row r="115" spans="1:4">
      <c r="A115" s="3" t="s">
        <v>68</v>
      </c>
      <c r="B115" s="10" t="s">
        <v>63</v>
      </c>
      <c r="C115" s="11">
        <v>19.781597439999999</v>
      </c>
      <c r="D115" s="11">
        <v>10.114649679999999</v>
      </c>
    </row>
    <row r="116" spans="1:4">
      <c r="A116" s="3" t="s">
        <v>68</v>
      </c>
      <c r="B116" s="10" t="s">
        <v>64</v>
      </c>
      <c r="C116" s="11">
        <v>20.678674170000001</v>
      </c>
      <c r="D116" s="11">
        <v>10.04787962</v>
      </c>
    </row>
    <row r="117" spans="1:4">
      <c r="A117" s="3" t="s">
        <v>68</v>
      </c>
      <c r="B117" s="10" t="s">
        <v>64</v>
      </c>
      <c r="C117" s="11">
        <v>18.462968920000002</v>
      </c>
      <c r="D117" s="11">
        <v>8.5065261040000006</v>
      </c>
    </row>
    <row r="118" spans="1:4">
      <c r="A118" s="3" t="s">
        <v>68</v>
      </c>
      <c r="B118" s="10" t="s">
        <v>64</v>
      </c>
      <c r="C118" s="11">
        <v>20.245305609999999</v>
      </c>
      <c r="D118" s="11">
        <v>10.049875309999999</v>
      </c>
    </row>
    <row r="119" spans="1:4">
      <c r="A119" s="3" t="s">
        <v>68</v>
      </c>
      <c r="B119" s="10" t="s">
        <v>64</v>
      </c>
      <c r="C119" s="11">
        <v>18.025814799999999</v>
      </c>
      <c r="D119" s="11">
        <v>8.1514581370000005</v>
      </c>
    </row>
    <row r="120" spans="1:4">
      <c r="A120" s="3" t="s">
        <v>68</v>
      </c>
      <c r="B120" s="10" t="s">
        <v>64</v>
      </c>
      <c r="C120" s="11">
        <v>21.248124189999999</v>
      </c>
      <c r="D120" s="11">
        <v>10.49055233</v>
      </c>
    </row>
    <row r="121" spans="1:4">
      <c r="A121" s="3" t="s">
        <v>68</v>
      </c>
      <c r="B121" s="10" t="s">
        <v>64</v>
      </c>
      <c r="C121" s="11">
        <v>19.671783439999999</v>
      </c>
      <c r="D121" s="11">
        <v>9.9375780270000007</v>
      </c>
    </row>
    <row r="122" spans="1:4">
      <c r="A122" s="3" t="s">
        <v>69</v>
      </c>
      <c r="B122" s="10" t="s">
        <v>63</v>
      </c>
      <c r="C122" s="11">
        <v>17.265737049999998</v>
      </c>
      <c r="D122" s="11">
        <v>11.479452050000001</v>
      </c>
    </row>
    <row r="123" spans="1:4">
      <c r="A123" s="3" t="s">
        <v>69</v>
      </c>
      <c r="B123" s="10" t="s">
        <v>63</v>
      </c>
      <c r="C123" s="11">
        <v>15.559264779999999</v>
      </c>
      <c r="D123" s="11">
        <v>9.7664015899999992</v>
      </c>
    </row>
    <row r="124" spans="1:4">
      <c r="A124" s="3" t="s">
        <v>69</v>
      </c>
      <c r="B124" s="10" t="s">
        <v>63</v>
      </c>
      <c r="C124" s="11">
        <v>17.031724140000001</v>
      </c>
      <c r="D124" s="11">
        <v>8.8507462690000001</v>
      </c>
    </row>
    <row r="125" spans="1:4">
      <c r="A125" s="3" t="s">
        <v>69</v>
      </c>
      <c r="B125" s="10" t="s">
        <v>63</v>
      </c>
      <c r="C125" s="11">
        <v>16.200280899999999</v>
      </c>
      <c r="D125" s="11">
        <v>9.2171717169999994</v>
      </c>
    </row>
    <row r="126" spans="1:4">
      <c r="A126" s="3" t="s">
        <v>69</v>
      </c>
      <c r="B126" s="10" t="s">
        <v>64</v>
      </c>
      <c r="C126" s="11">
        <v>15.54</v>
      </c>
      <c r="D126" s="11">
        <v>8.8546255509999998</v>
      </c>
    </row>
    <row r="127" spans="1:4">
      <c r="A127" s="3" t="s">
        <v>69</v>
      </c>
      <c r="B127" s="10" t="s">
        <v>64</v>
      </c>
      <c r="C127" s="11">
        <v>15.5382716</v>
      </c>
      <c r="D127" s="11">
        <v>8.8801652890000007</v>
      </c>
    </row>
    <row r="128" spans="1:4">
      <c r="A128" s="3" t="s">
        <v>69</v>
      </c>
      <c r="B128" s="10" t="s">
        <v>64</v>
      </c>
      <c r="C128" s="11">
        <v>15.4500361</v>
      </c>
      <c r="D128" s="11">
        <v>8.3310810810000007</v>
      </c>
    </row>
    <row r="129" spans="1:4">
      <c r="A129" s="3" t="s">
        <v>69</v>
      </c>
      <c r="B129" s="10" t="s">
        <v>64</v>
      </c>
      <c r="C129" s="11">
        <v>14.994294289999999</v>
      </c>
      <c r="D129" s="11">
        <v>9.050802139</v>
      </c>
    </row>
    <row r="130" spans="1:4">
      <c r="A130" s="3" t="s">
        <v>69</v>
      </c>
      <c r="B130" s="10" t="s">
        <v>64</v>
      </c>
      <c r="C130" s="11">
        <v>15.597991629999999</v>
      </c>
      <c r="D130" s="11">
        <v>8.8136942680000008</v>
      </c>
    </row>
    <row r="131" spans="1:4">
      <c r="A131" s="3" t="s">
        <v>69</v>
      </c>
      <c r="B131" s="10" t="s">
        <v>64</v>
      </c>
      <c r="C131" s="11">
        <v>16.270992369999998</v>
      </c>
      <c r="D131" s="11">
        <v>10</v>
      </c>
    </row>
    <row r="132" spans="1:4">
      <c r="A132" s="3" t="s">
        <v>69</v>
      </c>
      <c r="B132" s="10" t="s">
        <v>63</v>
      </c>
      <c r="C132" s="11">
        <v>14.275</v>
      </c>
      <c r="D132" s="11">
        <v>9.7066014670000005</v>
      </c>
    </row>
    <row r="133" spans="1:4">
      <c r="A133" s="3" t="s">
        <v>69</v>
      </c>
      <c r="B133" s="10" t="s">
        <v>63</v>
      </c>
      <c r="C133" s="11">
        <v>15.12025015</v>
      </c>
      <c r="D133" s="11">
        <v>9.7971428570000008</v>
      </c>
    </row>
    <row r="134" spans="1:4">
      <c r="A134" s="3" t="s">
        <v>10</v>
      </c>
      <c r="B134" s="10" t="s">
        <v>63</v>
      </c>
      <c r="C134" s="11">
        <v>19.787905599999998</v>
      </c>
      <c r="D134" s="11">
        <v>10.467914439999999</v>
      </c>
    </row>
    <row r="135" spans="1:4">
      <c r="A135" s="3" t="s">
        <v>10</v>
      </c>
      <c r="B135" s="10" t="s">
        <v>63</v>
      </c>
      <c r="C135" s="11">
        <v>20.24824903</v>
      </c>
      <c r="D135" s="11">
        <v>10.016666669999999</v>
      </c>
    </row>
    <row r="136" spans="1:4">
      <c r="A136" s="3" t="s">
        <v>10</v>
      </c>
      <c r="B136" s="10" t="s">
        <v>63</v>
      </c>
      <c r="C136" s="11">
        <v>20.982445139999999</v>
      </c>
      <c r="D136" s="11">
        <v>9.7786458330000006</v>
      </c>
    </row>
    <row r="137" spans="1:4">
      <c r="A137" s="3" t="s">
        <v>10</v>
      </c>
      <c r="B137" s="10" t="s">
        <v>63</v>
      </c>
      <c r="C137" s="11">
        <v>19.175451259999999</v>
      </c>
      <c r="D137" s="11">
        <v>10.539215690000001</v>
      </c>
    </row>
    <row r="138" spans="1:4">
      <c r="A138" s="3" t="s">
        <v>10</v>
      </c>
      <c r="B138" s="10" t="s">
        <v>63</v>
      </c>
      <c r="C138" s="11">
        <v>21.056088330000001</v>
      </c>
      <c r="D138" s="11">
        <v>9.4429046559999996</v>
      </c>
    </row>
    <row r="139" spans="1:4">
      <c r="A139" s="3" t="s">
        <v>10</v>
      </c>
      <c r="B139" s="10" t="s">
        <v>63</v>
      </c>
      <c r="C139" s="11">
        <v>20.001639340000001</v>
      </c>
      <c r="D139" s="11">
        <v>10.351123599999999</v>
      </c>
    </row>
    <row r="140" spans="1:4">
      <c r="A140" s="3" t="s">
        <v>10</v>
      </c>
      <c r="B140" s="10" t="s">
        <v>64</v>
      </c>
      <c r="C140" s="11">
        <v>20.77079646</v>
      </c>
      <c r="D140" s="11">
        <v>10.987903230000001</v>
      </c>
    </row>
    <row r="141" spans="1:4">
      <c r="A141" s="3" t="s">
        <v>10</v>
      </c>
      <c r="B141" s="10" t="s">
        <v>64</v>
      </c>
      <c r="C141" s="11">
        <v>18.206982539999998</v>
      </c>
      <c r="D141" s="11">
        <v>9.6636771299999999</v>
      </c>
    </row>
    <row r="142" spans="1:4">
      <c r="A142" s="3" t="s">
        <v>10</v>
      </c>
      <c r="B142" s="10" t="s">
        <v>64</v>
      </c>
      <c r="C142" s="11">
        <v>18.085763889999999</v>
      </c>
      <c r="D142" s="11">
        <v>9.8259493669999998</v>
      </c>
    </row>
    <row r="143" spans="1:4">
      <c r="A143" s="3" t="s">
        <v>10</v>
      </c>
      <c r="B143" s="10" t="s">
        <v>64</v>
      </c>
      <c r="C143" s="11">
        <v>20.71444043</v>
      </c>
      <c r="D143" s="11">
        <v>9.4303797469999999</v>
      </c>
    </row>
    <row r="144" spans="1:4">
      <c r="A144" s="3" t="s">
        <v>10</v>
      </c>
      <c r="B144" s="10" t="s">
        <v>64</v>
      </c>
      <c r="C144" s="11">
        <v>19.04552632</v>
      </c>
      <c r="D144" s="11">
        <v>9.3402777780000008</v>
      </c>
    </row>
    <row r="145" spans="1:4">
      <c r="A145" s="3" t="s">
        <v>10</v>
      </c>
      <c r="B145" s="10" t="s">
        <v>64</v>
      </c>
      <c r="C145" s="11">
        <v>18.568421050000001</v>
      </c>
      <c r="D145" s="11">
        <v>9.4871794870000006</v>
      </c>
    </row>
    <row r="146" spans="1:4">
      <c r="A146" s="3" t="s">
        <v>70</v>
      </c>
      <c r="B146" s="10" t="s">
        <v>63</v>
      </c>
      <c r="C146" s="11">
        <v>9.866440678</v>
      </c>
      <c r="D146" s="11">
        <v>6.9835329340000003</v>
      </c>
    </row>
    <row r="147" spans="1:4">
      <c r="A147" s="3" t="s">
        <v>70</v>
      </c>
      <c r="B147" s="10" t="s">
        <v>63</v>
      </c>
      <c r="C147" s="11">
        <v>12.952297590000001</v>
      </c>
      <c r="D147" s="11">
        <v>7.1124031009999999</v>
      </c>
    </row>
    <row r="148" spans="1:4">
      <c r="A148" s="3" t="s">
        <v>70</v>
      </c>
      <c r="B148" s="10" t="s">
        <v>63</v>
      </c>
      <c r="C148" s="11">
        <v>12.13115672</v>
      </c>
      <c r="D148" s="11">
        <v>6.6233766230000004</v>
      </c>
    </row>
    <row r="149" spans="1:4">
      <c r="A149" s="3" t="s">
        <v>70</v>
      </c>
      <c r="B149" s="10" t="s">
        <v>63</v>
      </c>
      <c r="C149" s="11">
        <v>10.733910890000001</v>
      </c>
      <c r="D149" s="11">
        <v>6.4519650659999996</v>
      </c>
    </row>
    <row r="150" spans="1:4">
      <c r="A150" s="3" t="s">
        <v>70</v>
      </c>
      <c r="B150" s="10" t="s">
        <v>63</v>
      </c>
      <c r="C150" s="11">
        <v>13.32287582</v>
      </c>
      <c r="D150" s="11">
        <v>7.628571429</v>
      </c>
    </row>
    <row r="151" spans="1:4">
      <c r="A151" s="3" t="s">
        <v>70</v>
      </c>
      <c r="B151" s="10" t="s">
        <v>64</v>
      </c>
      <c r="C151" s="11">
        <v>12.77040573</v>
      </c>
      <c r="D151" s="11">
        <v>6.9207317069999998</v>
      </c>
    </row>
    <row r="152" spans="1:4">
      <c r="A152" s="3" t="s">
        <v>70</v>
      </c>
      <c r="B152" s="10" t="s">
        <v>64</v>
      </c>
      <c r="C152" s="11">
        <v>10.299799999999999</v>
      </c>
      <c r="D152" s="11">
        <v>6.586879433</v>
      </c>
    </row>
    <row r="153" spans="1:4">
      <c r="A153" s="3" t="s">
        <v>70</v>
      </c>
      <c r="B153" s="10" t="s">
        <v>64</v>
      </c>
      <c r="C153" s="11">
        <v>11.732878980000001</v>
      </c>
      <c r="D153" s="11">
        <v>6.9072948329999999</v>
      </c>
    </row>
    <row r="154" spans="1:4">
      <c r="A154" s="3" t="s">
        <v>70</v>
      </c>
      <c r="B154" s="10" t="s">
        <v>63</v>
      </c>
      <c r="C154" s="11">
        <v>11.180972819999999</v>
      </c>
      <c r="D154" s="11">
        <v>7.9826254829999996</v>
      </c>
    </row>
    <row r="155" spans="1:4">
      <c r="A155" s="3" t="s">
        <v>70</v>
      </c>
      <c r="B155" s="10" t="s">
        <v>64</v>
      </c>
      <c r="C155" s="11">
        <v>10.29954545</v>
      </c>
      <c r="D155" s="11">
        <v>7.7590361449999996</v>
      </c>
    </row>
    <row r="156" spans="1:4">
      <c r="A156" s="3" t="s">
        <v>70</v>
      </c>
      <c r="B156" s="10" t="s">
        <v>64</v>
      </c>
      <c r="C156" s="11">
        <v>10.405689990000001</v>
      </c>
      <c r="D156" s="11">
        <v>7.9233128830000004</v>
      </c>
    </row>
    <row r="157" spans="1:4">
      <c r="A157" s="3" t="s">
        <v>70</v>
      </c>
      <c r="B157" s="10" t="s">
        <v>64</v>
      </c>
      <c r="C157" s="11">
        <v>10.642348009999999</v>
      </c>
      <c r="D157" s="11">
        <v>6.9179389310000001</v>
      </c>
    </row>
    <row r="158" spans="1:4">
      <c r="A158" s="3" t="s">
        <v>12</v>
      </c>
      <c r="B158" s="10" t="s">
        <v>63</v>
      </c>
      <c r="C158" s="11">
        <v>18.13349169</v>
      </c>
      <c r="D158" s="11">
        <v>8.8755458520000001</v>
      </c>
    </row>
    <row r="159" spans="1:4">
      <c r="A159" s="3" t="s">
        <v>12</v>
      </c>
      <c r="B159" s="10" t="s">
        <v>63</v>
      </c>
      <c r="C159" s="11">
        <v>18.406232289999998</v>
      </c>
      <c r="D159" s="11">
        <v>10.721925130000001</v>
      </c>
    </row>
    <row r="160" spans="1:4">
      <c r="A160" s="3" t="s">
        <v>12</v>
      </c>
      <c r="B160" s="10" t="s">
        <v>63</v>
      </c>
      <c r="C160" s="11">
        <v>19.67326555</v>
      </c>
      <c r="D160" s="11">
        <v>9.2701698510000003</v>
      </c>
    </row>
    <row r="161" spans="1:4">
      <c r="A161" s="3" t="s">
        <v>12</v>
      </c>
      <c r="B161" s="10" t="s">
        <v>63</v>
      </c>
      <c r="C161" s="11">
        <v>17.594152050000002</v>
      </c>
      <c r="D161" s="11">
        <v>9.8544698539999995</v>
      </c>
    </row>
    <row r="162" spans="1:4">
      <c r="A162" s="3" t="s">
        <v>12</v>
      </c>
      <c r="B162" s="10" t="s">
        <v>63</v>
      </c>
      <c r="C162" s="11">
        <v>17.70520733</v>
      </c>
      <c r="D162" s="11">
        <v>10.86481113</v>
      </c>
    </row>
    <row r="163" spans="1:4">
      <c r="A163" s="3" t="s">
        <v>12</v>
      </c>
      <c r="B163" s="10" t="s">
        <v>63</v>
      </c>
      <c r="C163" s="11">
        <v>20.071851850000002</v>
      </c>
      <c r="D163" s="11">
        <v>10.957903780000001</v>
      </c>
    </row>
    <row r="164" spans="1:4">
      <c r="A164" s="3" t="s">
        <v>12</v>
      </c>
      <c r="B164" s="10" t="s">
        <v>64</v>
      </c>
      <c r="C164" s="11">
        <v>15.73076923</v>
      </c>
      <c r="D164" s="11">
        <v>9.5098784189999996</v>
      </c>
    </row>
    <row r="165" spans="1:4">
      <c r="A165" s="3" t="s">
        <v>12</v>
      </c>
      <c r="B165" s="10" t="s">
        <v>64</v>
      </c>
      <c r="C165" s="11">
        <v>15.56184397</v>
      </c>
      <c r="D165" s="11">
        <v>10.61619718</v>
      </c>
    </row>
    <row r="166" spans="1:4">
      <c r="A166" s="3" t="s">
        <v>12</v>
      </c>
      <c r="B166" s="10" t="s">
        <v>64</v>
      </c>
      <c r="C166" s="11">
        <v>18.528124999999999</v>
      </c>
      <c r="D166" s="11">
        <v>9.7558139530000005</v>
      </c>
    </row>
    <row r="167" spans="1:4">
      <c r="A167" s="3" t="s">
        <v>12</v>
      </c>
      <c r="B167" s="10" t="s">
        <v>64</v>
      </c>
      <c r="C167" s="11">
        <v>16.676179250000001</v>
      </c>
      <c r="D167" s="11">
        <v>8.728448276</v>
      </c>
    </row>
    <row r="168" spans="1:4">
      <c r="A168" s="3" t="s">
        <v>12</v>
      </c>
      <c r="B168" s="10" t="s">
        <v>64</v>
      </c>
      <c r="C168" s="11">
        <v>17.280168329999999</v>
      </c>
      <c r="D168" s="11">
        <v>10.82039911</v>
      </c>
    </row>
    <row r="169" spans="1:4">
      <c r="A169" s="3" t="s">
        <v>12</v>
      </c>
      <c r="B169" s="10" t="s">
        <v>64</v>
      </c>
      <c r="C169" s="11">
        <v>17.273059360000001</v>
      </c>
      <c r="D169" s="11">
        <v>9.9926253690000006</v>
      </c>
    </row>
    <row r="170" spans="1:4">
      <c r="A170" s="3" t="s">
        <v>71</v>
      </c>
      <c r="B170" s="10" t="s">
        <v>63</v>
      </c>
      <c r="C170" s="11">
        <v>21.218879059999999</v>
      </c>
      <c r="D170" s="11">
        <v>8.8249999999999993</v>
      </c>
    </row>
    <row r="171" spans="1:4">
      <c r="A171" s="3" t="s">
        <v>71</v>
      </c>
      <c r="B171" s="10" t="s">
        <v>63</v>
      </c>
      <c r="C171" s="11">
        <v>25.225925929999999</v>
      </c>
      <c r="D171" s="11">
        <v>9.4148936170000006</v>
      </c>
    </row>
    <row r="172" spans="1:4">
      <c r="A172" s="3" t="s">
        <v>71</v>
      </c>
      <c r="B172" s="10" t="s">
        <v>63</v>
      </c>
      <c r="C172" s="11">
        <v>25.030655020000001</v>
      </c>
      <c r="D172" s="11">
        <v>9.7492283949999994</v>
      </c>
    </row>
    <row r="173" spans="1:4">
      <c r="A173" s="3" t="s">
        <v>71</v>
      </c>
      <c r="B173" s="10" t="s">
        <v>63</v>
      </c>
      <c r="C173" s="11">
        <v>23.58365062</v>
      </c>
      <c r="D173" s="11">
        <v>9.2045454549999999</v>
      </c>
    </row>
    <row r="174" spans="1:4">
      <c r="A174" s="3" t="s">
        <v>71</v>
      </c>
      <c r="B174" s="10" t="s">
        <v>63</v>
      </c>
      <c r="C174" s="11">
        <v>21.240082640000001</v>
      </c>
      <c r="D174" s="11">
        <v>9.3142023349999992</v>
      </c>
    </row>
    <row r="175" spans="1:4">
      <c r="A175" s="3" t="s">
        <v>71</v>
      </c>
      <c r="B175" s="10" t="s">
        <v>64</v>
      </c>
      <c r="C175" s="11">
        <v>21.524999999999999</v>
      </c>
      <c r="D175" s="11">
        <v>8.9402173909999991</v>
      </c>
    </row>
    <row r="176" spans="1:4">
      <c r="A176" s="3" t="s">
        <v>71</v>
      </c>
      <c r="B176" s="10" t="s">
        <v>64</v>
      </c>
      <c r="C176" s="11">
        <v>21.823239439999998</v>
      </c>
      <c r="D176" s="11">
        <v>8.4001865670000004</v>
      </c>
    </row>
    <row r="177" spans="1:4">
      <c r="A177" s="3" t="s">
        <v>71</v>
      </c>
      <c r="B177" s="10" t="s">
        <v>64</v>
      </c>
      <c r="C177" s="11">
        <v>25.57325677</v>
      </c>
      <c r="D177" s="11">
        <v>8.5866141729999992</v>
      </c>
    </row>
    <row r="178" spans="1:4">
      <c r="A178" s="3" t="s">
        <v>71</v>
      </c>
      <c r="B178" s="10" t="s">
        <v>64</v>
      </c>
      <c r="C178" s="11">
        <v>24.832596689999999</v>
      </c>
      <c r="D178" s="11">
        <v>8.2342143910000001</v>
      </c>
    </row>
    <row r="179" spans="1:4">
      <c r="A179" s="3" t="s">
        <v>71</v>
      </c>
      <c r="B179" s="10" t="s">
        <v>64</v>
      </c>
      <c r="C179" s="11">
        <v>25.47165957</v>
      </c>
      <c r="D179" s="11">
        <v>10.103346459999999</v>
      </c>
    </row>
    <row r="180" spans="1:4">
      <c r="A180" s="3" t="s">
        <v>71</v>
      </c>
      <c r="B180" s="10" t="s">
        <v>64</v>
      </c>
      <c r="C180" s="11">
        <v>21.654347829999999</v>
      </c>
      <c r="D180" s="11">
        <v>7.8260869570000002</v>
      </c>
    </row>
    <row r="181" spans="1:4">
      <c r="A181" s="3" t="s">
        <v>71</v>
      </c>
      <c r="B181" s="10" t="s">
        <v>63</v>
      </c>
      <c r="C181" s="11">
        <v>22.776327429999998</v>
      </c>
      <c r="D181" s="11">
        <v>9.2605633800000007</v>
      </c>
    </row>
    <row r="182" spans="1:4">
      <c r="A182" s="3" t="s">
        <v>14</v>
      </c>
      <c r="B182" s="10" t="s">
        <v>63</v>
      </c>
      <c r="C182" s="11">
        <v>16.478018370000001</v>
      </c>
      <c r="D182" s="11">
        <v>11.672727269999999</v>
      </c>
    </row>
    <row r="183" spans="1:4">
      <c r="A183" s="3" t="s">
        <v>14</v>
      </c>
      <c r="B183" s="10" t="s">
        <v>63</v>
      </c>
      <c r="C183" s="11">
        <v>17.917469879999999</v>
      </c>
      <c r="D183" s="11">
        <v>11.73184358</v>
      </c>
    </row>
    <row r="184" spans="1:4">
      <c r="A184" s="3" t="s">
        <v>14</v>
      </c>
      <c r="B184" s="10" t="s">
        <v>63</v>
      </c>
      <c r="C184" s="11">
        <v>17.161335099999999</v>
      </c>
      <c r="D184" s="11">
        <v>11.371065379999999</v>
      </c>
    </row>
    <row r="185" spans="1:4">
      <c r="A185" s="3" t="s">
        <v>14</v>
      </c>
      <c r="B185" s="10" t="s">
        <v>63</v>
      </c>
      <c r="C185" s="11">
        <v>16.971167879999999</v>
      </c>
      <c r="D185" s="11">
        <v>12.338709679999999</v>
      </c>
    </row>
    <row r="186" spans="1:4">
      <c r="A186" s="3" t="s">
        <v>14</v>
      </c>
      <c r="B186" s="10" t="s">
        <v>63</v>
      </c>
      <c r="C186" s="11">
        <v>15.790348529999999</v>
      </c>
      <c r="D186" s="11">
        <v>9.8853211010000006</v>
      </c>
    </row>
    <row r="187" spans="1:4">
      <c r="A187" s="3" t="s">
        <v>14</v>
      </c>
      <c r="B187" s="10" t="s">
        <v>63</v>
      </c>
      <c r="C187" s="11">
        <v>16.758101140000001</v>
      </c>
      <c r="D187" s="11">
        <v>10.9375</v>
      </c>
    </row>
    <row r="188" spans="1:4">
      <c r="A188" s="3" t="s">
        <v>14</v>
      </c>
      <c r="B188" s="10" t="s">
        <v>64</v>
      </c>
      <c r="C188" s="11">
        <v>16.697854079999999</v>
      </c>
      <c r="D188" s="11">
        <v>10.71039903</v>
      </c>
    </row>
    <row r="189" spans="1:4">
      <c r="A189" s="3" t="s">
        <v>14</v>
      </c>
      <c r="B189" s="10" t="s">
        <v>64</v>
      </c>
      <c r="C189" s="11">
        <v>16.29965636</v>
      </c>
      <c r="D189" s="11">
        <v>11.448170729999999</v>
      </c>
    </row>
    <row r="190" spans="1:4">
      <c r="A190" s="3" t="s">
        <v>14</v>
      </c>
      <c r="B190" s="10" t="s">
        <v>64</v>
      </c>
      <c r="C190" s="11">
        <v>17.5940625</v>
      </c>
      <c r="D190" s="11">
        <v>11.20923913</v>
      </c>
    </row>
    <row r="191" spans="1:4">
      <c r="A191" s="3" t="s">
        <v>14</v>
      </c>
      <c r="B191" s="10" t="s">
        <v>64</v>
      </c>
      <c r="C191" s="11">
        <v>16.65016722</v>
      </c>
      <c r="D191" s="11">
        <v>11.24251497</v>
      </c>
    </row>
    <row r="192" spans="1:4">
      <c r="A192" s="3" t="s">
        <v>14</v>
      </c>
      <c r="B192" s="10" t="s">
        <v>64</v>
      </c>
      <c r="C192" s="11">
        <v>12.569735789999999</v>
      </c>
      <c r="D192" s="11">
        <v>8.6159999999999997</v>
      </c>
    </row>
    <row r="193" spans="1:4">
      <c r="A193" s="3" t="s">
        <v>14</v>
      </c>
      <c r="B193" s="10" t="s">
        <v>64</v>
      </c>
      <c r="C193" s="11">
        <v>16.13384224</v>
      </c>
      <c r="D193" s="11">
        <v>10.24418605</v>
      </c>
    </row>
    <row r="194" spans="1:4">
      <c r="A194" s="3" t="s">
        <v>72</v>
      </c>
      <c r="B194" s="10" t="s">
        <v>63</v>
      </c>
      <c r="C194" s="11">
        <v>15.35172414</v>
      </c>
      <c r="D194" s="11">
        <v>13.62028302</v>
      </c>
    </row>
    <row r="195" spans="1:4">
      <c r="A195" s="3" t="s">
        <v>72</v>
      </c>
      <c r="B195" s="10" t="s">
        <v>63</v>
      </c>
      <c r="C195" s="11">
        <v>14.59599057</v>
      </c>
      <c r="D195" s="11">
        <v>13.080168779999999</v>
      </c>
    </row>
    <row r="196" spans="1:4">
      <c r="A196" s="3" t="s">
        <v>72</v>
      </c>
      <c r="B196" s="10" t="s">
        <v>63</v>
      </c>
      <c r="C196" s="11">
        <v>17.117569190000001</v>
      </c>
      <c r="D196" s="11">
        <v>13.597046410000001</v>
      </c>
    </row>
    <row r="197" spans="1:4">
      <c r="A197" s="3" t="s">
        <v>72</v>
      </c>
      <c r="B197" s="10" t="s">
        <v>63</v>
      </c>
      <c r="C197" s="11">
        <v>14.23719008</v>
      </c>
      <c r="D197" s="11">
        <v>14.711111109999999</v>
      </c>
    </row>
    <row r="198" spans="1:4">
      <c r="A198" s="3" t="s">
        <v>72</v>
      </c>
      <c r="B198" s="10" t="s">
        <v>63</v>
      </c>
      <c r="C198" s="11">
        <v>13.722209700000001</v>
      </c>
      <c r="D198" s="11">
        <v>11.64201183</v>
      </c>
    </row>
    <row r="199" spans="1:4">
      <c r="A199" s="3" t="s">
        <v>72</v>
      </c>
      <c r="B199" s="10" t="s">
        <v>63</v>
      </c>
      <c r="C199" s="11">
        <v>13.523799800000001</v>
      </c>
      <c r="D199" s="11">
        <v>12.8700361</v>
      </c>
    </row>
    <row r="200" spans="1:4">
      <c r="A200" s="3" t="s">
        <v>72</v>
      </c>
      <c r="B200" s="10" t="s">
        <v>64</v>
      </c>
      <c r="C200" s="11">
        <v>13.84157197</v>
      </c>
      <c r="D200" s="11">
        <v>11.559233450000001</v>
      </c>
    </row>
    <row r="201" spans="1:4">
      <c r="A201" s="3" t="s">
        <v>72</v>
      </c>
      <c r="B201" s="10" t="s">
        <v>64</v>
      </c>
      <c r="C201" s="11">
        <v>14.7480916</v>
      </c>
      <c r="D201" s="11">
        <v>11.76609848</v>
      </c>
    </row>
    <row r="202" spans="1:4">
      <c r="A202" s="3" t="s">
        <v>72</v>
      </c>
      <c r="B202" s="10" t="s">
        <v>64</v>
      </c>
      <c r="C202" s="11">
        <v>14.25454545</v>
      </c>
      <c r="D202" s="11">
        <v>11.74038462</v>
      </c>
    </row>
    <row r="203" spans="1:4">
      <c r="A203" s="3" t="s">
        <v>72</v>
      </c>
      <c r="B203" s="10" t="s">
        <v>64</v>
      </c>
      <c r="C203" s="11">
        <v>16.460677969999999</v>
      </c>
      <c r="D203" s="11">
        <v>13.11403509</v>
      </c>
    </row>
    <row r="204" spans="1:4">
      <c r="A204" s="3" t="s">
        <v>72</v>
      </c>
      <c r="B204" s="10" t="s">
        <v>64</v>
      </c>
      <c r="C204" s="11">
        <v>13.03504356</v>
      </c>
      <c r="D204" s="11">
        <v>11.74216028</v>
      </c>
    </row>
    <row r="205" spans="1:4">
      <c r="A205" s="3" t="s">
        <v>72</v>
      </c>
      <c r="B205" s="10" t="s">
        <v>64</v>
      </c>
      <c r="C205" s="11">
        <v>14.4867247</v>
      </c>
      <c r="D205" s="11">
        <v>11.99519231</v>
      </c>
    </row>
    <row r="206" spans="1:4">
      <c r="A206" s="3" t="s">
        <v>73</v>
      </c>
      <c r="B206" s="10" t="s">
        <v>63</v>
      </c>
      <c r="C206" s="11">
        <v>19.11174377</v>
      </c>
      <c r="D206" s="11">
        <v>15</v>
      </c>
    </row>
    <row r="207" spans="1:4">
      <c r="A207" s="3" t="s">
        <v>73</v>
      </c>
      <c r="B207" s="10" t="s">
        <v>63</v>
      </c>
      <c r="C207" s="11">
        <v>21.800983609999999</v>
      </c>
      <c r="D207" s="11">
        <v>15.59006211</v>
      </c>
    </row>
    <row r="208" spans="1:4">
      <c r="A208" s="3" t="s">
        <v>73</v>
      </c>
      <c r="B208" s="10" t="s">
        <v>64</v>
      </c>
      <c r="C208" s="11">
        <v>16.773076920000001</v>
      </c>
      <c r="D208" s="11">
        <v>13.97129187</v>
      </c>
    </row>
    <row r="209" spans="1:4">
      <c r="A209" s="3" t="s">
        <v>73</v>
      </c>
      <c r="B209" s="10" t="s">
        <v>64</v>
      </c>
      <c r="C209" s="11">
        <v>17.451538459999998</v>
      </c>
      <c r="D209" s="11">
        <v>14.70512821</v>
      </c>
    </row>
    <row r="210" spans="1:4">
      <c r="A210" s="3" t="s">
        <v>73</v>
      </c>
      <c r="B210" s="10" t="s">
        <v>64</v>
      </c>
      <c r="C210" s="11">
        <v>17.677034880000001</v>
      </c>
      <c r="D210" s="11">
        <v>14.25859599</v>
      </c>
    </row>
    <row r="211" spans="1:4">
      <c r="A211" s="3" t="s">
        <v>73</v>
      </c>
      <c r="B211" s="10" t="s">
        <v>64</v>
      </c>
      <c r="C211" s="11">
        <v>17.57446809</v>
      </c>
      <c r="D211" s="11">
        <v>12.29166667</v>
      </c>
    </row>
    <row r="212" spans="1:4">
      <c r="A212" s="3" t="s">
        <v>73</v>
      </c>
      <c r="B212" s="10" t="s">
        <v>64</v>
      </c>
      <c r="C212" s="11">
        <v>16.3890785</v>
      </c>
      <c r="D212" s="11">
        <v>13.05214724</v>
      </c>
    </row>
    <row r="213" spans="1:4">
      <c r="A213" s="3" t="s">
        <v>73</v>
      </c>
      <c r="B213" s="10" t="s">
        <v>64</v>
      </c>
      <c r="C213" s="11">
        <v>21.542196529999998</v>
      </c>
      <c r="D213" s="11">
        <v>14.98927039</v>
      </c>
    </row>
    <row r="214" spans="1:4">
      <c r="A214" s="3" t="s">
        <v>73</v>
      </c>
      <c r="B214" s="10" t="s">
        <v>63</v>
      </c>
      <c r="C214" s="11">
        <v>19.13165468</v>
      </c>
      <c r="D214" s="11">
        <v>15.902654869999999</v>
      </c>
    </row>
    <row r="215" spans="1:4">
      <c r="A215" s="3" t="s">
        <v>73</v>
      </c>
      <c r="B215" s="10" t="s">
        <v>63</v>
      </c>
      <c r="C215" s="11">
        <v>16.866604479999999</v>
      </c>
      <c r="D215" s="11">
        <v>13.013848400000001</v>
      </c>
    </row>
    <row r="216" spans="1:4">
      <c r="A216" s="3" t="s">
        <v>73</v>
      </c>
      <c r="B216" s="10" t="s">
        <v>63</v>
      </c>
      <c r="C216" s="11">
        <v>20.2245098</v>
      </c>
      <c r="D216" s="11">
        <v>18.28740157</v>
      </c>
    </row>
    <row r="217" spans="1:4">
      <c r="A217" s="3" t="s">
        <v>73</v>
      </c>
      <c r="B217" s="10" t="s">
        <v>63</v>
      </c>
      <c r="C217" s="11">
        <v>17.35203791</v>
      </c>
      <c r="D217" s="11">
        <v>14.040832050000001</v>
      </c>
    </row>
    <row r="218" spans="1:4">
      <c r="A218" s="3" t="s">
        <v>15</v>
      </c>
      <c r="B218" s="10" t="s">
        <v>63</v>
      </c>
      <c r="C218" s="11">
        <v>20.160762942779293</v>
      </c>
      <c r="D218" s="11">
        <v>12.150635208711435</v>
      </c>
    </row>
    <row r="219" spans="1:4">
      <c r="A219" s="3" t="s">
        <v>15</v>
      </c>
      <c r="B219" s="10" t="s">
        <v>63</v>
      </c>
      <c r="C219" s="11">
        <v>22.611458333333339</v>
      </c>
      <c r="D219" s="11">
        <v>12.066666666666668</v>
      </c>
    </row>
    <row r="220" spans="1:4">
      <c r="A220" s="3" t="s">
        <v>15</v>
      </c>
      <c r="B220" s="10" t="s">
        <v>63</v>
      </c>
      <c r="C220" s="11">
        <v>20.646378174976483</v>
      </c>
      <c r="D220" s="11">
        <v>12.237335834896809</v>
      </c>
    </row>
    <row r="221" spans="1:4">
      <c r="A221" s="3" t="s">
        <v>15</v>
      </c>
      <c r="B221" s="10" t="s">
        <v>63</v>
      </c>
      <c r="C221" s="11">
        <v>20.56818181818182</v>
      </c>
      <c r="D221" s="11">
        <v>11.807553956834532</v>
      </c>
    </row>
    <row r="222" spans="1:4">
      <c r="A222" s="3" t="s">
        <v>15</v>
      </c>
      <c r="B222" s="10" t="s">
        <v>63</v>
      </c>
      <c r="C222" s="11">
        <v>20.369680365296805</v>
      </c>
      <c r="D222" s="11">
        <v>11.522491349480967</v>
      </c>
    </row>
    <row r="223" spans="1:4">
      <c r="A223" s="3" t="s">
        <v>15</v>
      </c>
      <c r="B223" s="10" t="s">
        <v>63</v>
      </c>
      <c r="C223" s="11">
        <v>19.92202486678508</v>
      </c>
      <c r="D223" s="11">
        <v>11.904761904761905</v>
      </c>
    </row>
    <row r="224" spans="1:4">
      <c r="A224" s="3" t="s">
        <v>15</v>
      </c>
      <c r="B224" s="10" t="s">
        <v>64</v>
      </c>
      <c r="C224" s="11">
        <v>22.652673796791444</v>
      </c>
      <c r="D224" s="11">
        <v>11.818576388888889</v>
      </c>
    </row>
    <row r="225" spans="1:4">
      <c r="A225" s="3" t="s">
        <v>15</v>
      </c>
      <c r="B225" s="10" t="s">
        <v>64</v>
      </c>
      <c r="C225" s="11">
        <v>23.837058823529414</v>
      </c>
      <c r="D225" s="11">
        <v>12.941176470588237</v>
      </c>
    </row>
    <row r="226" spans="1:4">
      <c r="A226" s="3" t="s">
        <v>15</v>
      </c>
      <c r="B226" s="10" t="s">
        <v>64</v>
      </c>
      <c r="C226" s="11">
        <v>17.400364963503648</v>
      </c>
      <c r="D226" s="11">
        <v>10.267332549941246</v>
      </c>
    </row>
    <row r="227" spans="1:4">
      <c r="A227" s="3" t="s">
        <v>15</v>
      </c>
      <c r="B227" s="10" t="s">
        <v>64</v>
      </c>
      <c r="C227" s="11">
        <v>22.53136563876652</v>
      </c>
      <c r="D227" s="11">
        <v>11.646757679180887</v>
      </c>
    </row>
    <row r="228" spans="1:4">
      <c r="A228" s="3" t="s">
        <v>15</v>
      </c>
      <c r="B228" s="10" t="s">
        <v>64</v>
      </c>
      <c r="C228" s="11">
        <v>22.276186367558239</v>
      </c>
      <c r="D228" s="11">
        <v>11.596185737976784</v>
      </c>
    </row>
    <row r="229" spans="1:4">
      <c r="A229" s="3" t="s">
        <v>15</v>
      </c>
      <c r="B229" s="10" t="s">
        <v>64</v>
      </c>
      <c r="C229" s="11">
        <v>22.097875955819884</v>
      </c>
      <c r="D229" s="11">
        <v>11.360353130016053</v>
      </c>
    </row>
    <row r="230" spans="1:4">
      <c r="A230" s="3" t="s">
        <v>11</v>
      </c>
      <c r="B230" s="10" t="s">
        <v>63</v>
      </c>
      <c r="C230" s="11">
        <v>22.977344280000001</v>
      </c>
      <c r="D230" s="11">
        <v>12.335958010000001</v>
      </c>
    </row>
    <row r="231" spans="1:4">
      <c r="A231" s="3" t="s">
        <v>11</v>
      </c>
      <c r="B231" s="10" t="s">
        <v>63</v>
      </c>
      <c r="C231" s="11">
        <v>20.71534527</v>
      </c>
      <c r="D231" s="11">
        <v>11.6839172</v>
      </c>
    </row>
    <row r="232" spans="1:4">
      <c r="A232" s="3" t="s">
        <v>11</v>
      </c>
      <c r="B232" s="10" t="s">
        <v>63</v>
      </c>
      <c r="C232" s="11">
        <v>21.168421049999999</v>
      </c>
      <c r="D232" s="11">
        <v>12.80761719</v>
      </c>
    </row>
    <row r="233" spans="1:4">
      <c r="A233" s="3" t="s">
        <v>11</v>
      </c>
      <c r="B233" s="10" t="s">
        <v>63</v>
      </c>
      <c r="C233" s="11">
        <v>17.17865497</v>
      </c>
      <c r="D233" s="11">
        <v>13.0078125</v>
      </c>
    </row>
    <row r="234" spans="1:4">
      <c r="A234" s="3" t="s">
        <v>11</v>
      </c>
      <c r="B234" s="10" t="s">
        <v>63</v>
      </c>
      <c r="C234" s="11">
        <v>20.36955128</v>
      </c>
      <c r="D234" s="11">
        <v>11.519886359999999</v>
      </c>
    </row>
    <row r="235" spans="1:4">
      <c r="A235" s="3" t="s">
        <v>11</v>
      </c>
      <c r="B235" s="10" t="s">
        <v>63</v>
      </c>
      <c r="C235" s="11">
        <v>20.472602739999999</v>
      </c>
      <c r="D235" s="11">
        <v>12.549261080000001</v>
      </c>
    </row>
    <row r="236" spans="1:4">
      <c r="A236" s="3" t="s">
        <v>11</v>
      </c>
      <c r="B236" s="10" t="s">
        <v>64</v>
      </c>
      <c r="C236" s="11">
        <v>22.872362689999999</v>
      </c>
      <c r="D236" s="11">
        <v>13.33333333</v>
      </c>
    </row>
    <row r="237" spans="1:4">
      <c r="A237" s="3" t="s">
        <v>11</v>
      </c>
      <c r="B237" s="10" t="s">
        <v>64</v>
      </c>
      <c r="C237" s="11">
        <v>22.595888590000001</v>
      </c>
      <c r="D237" s="11">
        <v>12.493702770000001</v>
      </c>
    </row>
    <row r="238" spans="1:4">
      <c r="A238" s="3" t="s">
        <v>11</v>
      </c>
      <c r="B238" s="10" t="s">
        <v>64</v>
      </c>
      <c r="C238" s="11">
        <v>18.68776596</v>
      </c>
      <c r="D238" s="11">
        <v>11.52122642</v>
      </c>
    </row>
    <row r="239" spans="1:4">
      <c r="A239" s="3" t="s">
        <v>11</v>
      </c>
      <c r="B239" s="10" t="s">
        <v>64</v>
      </c>
      <c r="C239" s="11">
        <v>20.6006006</v>
      </c>
      <c r="D239" s="11">
        <v>14.771428569999999</v>
      </c>
    </row>
    <row r="240" spans="1:4">
      <c r="A240" s="3" t="s">
        <v>11</v>
      </c>
      <c r="B240" s="10" t="s">
        <v>64</v>
      </c>
      <c r="C240" s="11">
        <v>20.739930560000001</v>
      </c>
      <c r="D240" s="11">
        <v>12.686335400000001</v>
      </c>
    </row>
    <row r="241" spans="1:4">
      <c r="A241" s="3" t="s">
        <v>11</v>
      </c>
      <c r="B241" s="10" t="s">
        <v>64</v>
      </c>
      <c r="C241" s="11">
        <v>20.055813950000001</v>
      </c>
      <c r="D241" s="11">
        <v>11.86781609</v>
      </c>
    </row>
    <row r="242" spans="1:4">
      <c r="A242" s="3" t="s">
        <v>74</v>
      </c>
      <c r="B242" s="10" t="s">
        <v>63</v>
      </c>
      <c r="C242" s="11">
        <v>17.114092450000001</v>
      </c>
      <c r="D242" s="11">
        <v>9.3983402490000003</v>
      </c>
    </row>
    <row r="243" spans="1:4">
      <c r="A243" s="3" t="s">
        <v>74</v>
      </c>
      <c r="B243" s="10" t="s">
        <v>63</v>
      </c>
      <c r="C243" s="11">
        <v>17.636186769999998</v>
      </c>
      <c r="D243" s="11">
        <v>9.2406876790000005</v>
      </c>
    </row>
    <row r="244" spans="1:4">
      <c r="A244" s="3" t="s">
        <v>74</v>
      </c>
      <c r="B244" s="10" t="s">
        <v>63</v>
      </c>
      <c r="C244" s="11">
        <v>14.535647429999999</v>
      </c>
      <c r="D244" s="11">
        <v>10.269174039999999</v>
      </c>
    </row>
    <row r="245" spans="1:4">
      <c r="A245" s="3" t="s">
        <v>74</v>
      </c>
      <c r="B245" s="10" t="s">
        <v>63</v>
      </c>
      <c r="C245" s="11">
        <v>13.782132560000001</v>
      </c>
      <c r="D245" s="11">
        <v>10.41180758</v>
      </c>
    </row>
    <row r="246" spans="1:4">
      <c r="A246" s="3" t="s">
        <v>74</v>
      </c>
      <c r="B246" s="10" t="s">
        <v>63</v>
      </c>
      <c r="C246" s="11">
        <v>14.85300838</v>
      </c>
      <c r="D246" s="11">
        <v>10.745937959999999</v>
      </c>
    </row>
    <row r="247" spans="1:4">
      <c r="A247" s="3" t="s">
        <v>74</v>
      </c>
      <c r="B247" s="10" t="s">
        <v>63</v>
      </c>
      <c r="C247" s="11">
        <v>16.97616408</v>
      </c>
      <c r="D247" s="11">
        <v>8.9458413930000003</v>
      </c>
    </row>
    <row r="248" spans="1:4">
      <c r="A248" s="3" t="s">
        <v>74</v>
      </c>
      <c r="B248" s="10" t="s">
        <v>64</v>
      </c>
      <c r="C248" s="11">
        <v>16.39132948</v>
      </c>
      <c r="D248" s="11">
        <v>8.8075153369999999</v>
      </c>
    </row>
    <row r="249" spans="1:4">
      <c r="A249" s="3" t="s">
        <v>74</v>
      </c>
      <c r="B249" s="10" t="s">
        <v>64</v>
      </c>
      <c r="C249" s="11">
        <v>16.151584379999999</v>
      </c>
      <c r="D249" s="11">
        <v>9.0942562589999998</v>
      </c>
    </row>
    <row r="250" spans="1:4">
      <c r="A250" s="3" t="s">
        <v>74</v>
      </c>
      <c r="B250" s="10" t="s">
        <v>64</v>
      </c>
      <c r="C250" s="11">
        <v>12.69938859</v>
      </c>
      <c r="D250" s="11">
        <v>10.14435696</v>
      </c>
    </row>
    <row r="251" spans="1:4">
      <c r="A251" s="3" t="s">
        <v>74</v>
      </c>
      <c r="B251" s="10" t="s">
        <v>64</v>
      </c>
      <c r="C251" s="11">
        <v>14.83226221</v>
      </c>
      <c r="D251" s="11">
        <v>9.4025735289999997</v>
      </c>
    </row>
    <row r="252" spans="1:4">
      <c r="A252" s="3" t="s">
        <v>74</v>
      </c>
      <c r="B252" s="10" t="s">
        <v>64</v>
      </c>
      <c r="C252" s="11">
        <v>17.946747970000001</v>
      </c>
      <c r="D252" s="11">
        <v>9.3843283579999994</v>
      </c>
    </row>
    <row r="253" spans="1:4">
      <c r="A253" s="3" t="s">
        <v>74</v>
      </c>
      <c r="B253" s="10" t="s">
        <v>64</v>
      </c>
      <c r="C253" s="11">
        <v>14.82546713</v>
      </c>
      <c r="D253" s="11">
        <v>9.4012738850000002</v>
      </c>
    </row>
    <row r="254" spans="1:4">
      <c r="A254" s="3" t="s">
        <v>75</v>
      </c>
      <c r="B254" s="10" t="s">
        <v>63</v>
      </c>
      <c r="C254" s="11">
        <v>8.5320250089999998</v>
      </c>
      <c r="D254" s="11">
        <v>6.1095679010000001</v>
      </c>
    </row>
    <row r="255" spans="1:4">
      <c r="A255" s="3" t="s">
        <v>75</v>
      </c>
      <c r="B255" s="10" t="s">
        <v>63</v>
      </c>
      <c r="C255" s="11">
        <v>9.528734622</v>
      </c>
      <c r="D255" s="11">
        <v>6.3661919039999999</v>
      </c>
    </row>
    <row r="256" spans="1:4">
      <c r="A256" s="3" t="s">
        <v>75</v>
      </c>
      <c r="B256" s="10" t="s">
        <v>63</v>
      </c>
      <c r="C256" s="11">
        <v>8.8329723229999999</v>
      </c>
      <c r="D256" s="11">
        <v>6.6055555559999997</v>
      </c>
    </row>
    <row r="257" spans="1:4">
      <c r="A257" s="3" t="s">
        <v>75</v>
      </c>
      <c r="B257" s="10" t="s">
        <v>63</v>
      </c>
      <c r="C257" s="11">
        <v>9.4882116540000006</v>
      </c>
      <c r="D257" s="11">
        <v>6.7406249999999996</v>
      </c>
    </row>
    <row r="258" spans="1:4">
      <c r="A258" s="3" t="s">
        <v>75</v>
      </c>
      <c r="B258" s="10" t="s">
        <v>63</v>
      </c>
      <c r="C258" s="11">
        <v>9.0909742120000008</v>
      </c>
      <c r="D258" s="11">
        <v>6.06</v>
      </c>
    </row>
    <row r="259" spans="1:4">
      <c r="A259" s="3" t="s">
        <v>75</v>
      </c>
      <c r="B259" s="10" t="s">
        <v>63</v>
      </c>
      <c r="C259" s="11">
        <v>7.9483196420000004</v>
      </c>
      <c r="D259" s="11">
        <v>5.8931034479999997</v>
      </c>
    </row>
    <row r="260" spans="1:4">
      <c r="A260" s="3" t="s">
        <v>75</v>
      </c>
      <c r="B260" s="10" t="s">
        <v>64</v>
      </c>
      <c r="C260" s="11">
        <v>7.0712780899999998</v>
      </c>
      <c r="D260" s="11">
        <v>6.0151324089999996</v>
      </c>
    </row>
    <row r="261" spans="1:4">
      <c r="A261" s="3" t="s">
        <v>75</v>
      </c>
      <c r="B261" s="10" t="s">
        <v>64</v>
      </c>
      <c r="C261" s="11">
        <v>8.7142857140000007</v>
      </c>
      <c r="D261" s="11">
        <v>6.6978609630000001</v>
      </c>
    </row>
    <row r="262" spans="1:4">
      <c r="A262" s="3" t="s">
        <v>75</v>
      </c>
      <c r="B262" s="10" t="s">
        <v>64</v>
      </c>
      <c r="C262" s="11">
        <v>9.3853006679999993</v>
      </c>
      <c r="D262" s="11">
        <v>6.4408396950000002</v>
      </c>
    </row>
    <row r="263" spans="1:4">
      <c r="A263" s="3" t="s">
        <v>75</v>
      </c>
      <c r="B263" s="10" t="s">
        <v>64</v>
      </c>
      <c r="C263" s="11">
        <v>7.7747395829999997</v>
      </c>
      <c r="D263" s="11">
        <v>5.3036437249999997</v>
      </c>
    </row>
    <row r="264" spans="1:4">
      <c r="A264" s="3" t="s">
        <v>75</v>
      </c>
      <c r="B264" s="10" t="s">
        <v>64</v>
      </c>
      <c r="C264" s="11">
        <v>9.4681594760000003</v>
      </c>
      <c r="D264" s="11">
        <v>6.7684804930000002</v>
      </c>
    </row>
    <row r="265" spans="1:4">
      <c r="A265" s="3" t="s">
        <v>75</v>
      </c>
      <c r="B265" s="10" t="s">
        <v>64</v>
      </c>
      <c r="C265" s="11">
        <v>9.6465553239999995</v>
      </c>
      <c r="D265" s="11">
        <v>6.505905512</v>
      </c>
    </row>
    <row r="266" spans="1:4">
      <c r="A266" s="3" t="s">
        <v>19</v>
      </c>
      <c r="B266" s="10" t="s">
        <v>63</v>
      </c>
      <c r="C266" s="11">
        <v>11.285161739999999</v>
      </c>
      <c r="D266" s="11">
        <v>7.3646907219999997</v>
      </c>
    </row>
    <row r="267" spans="1:4">
      <c r="A267" s="3" t="s">
        <v>19</v>
      </c>
      <c r="B267" s="10" t="s">
        <v>63</v>
      </c>
      <c r="C267" s="11">
        <v>13.760810040000001</v>
      </c>
      <c r="D267" s="11">
        <v>8.6111111109999996</v>
      </c>
    </row>
    <row r="268" spans="1:4">
      <c r="A268" s="3" t="s">
        <v>19</v>
      </c>
      <c r="B268" s="10" t="s">
        <v>63</v>
      </c>
      <c r="C268" s="11">
        <v>12.145690549999999</v>
      </c>
      <c r="D268" s="11">
        <v>7.0896226420000001</v>
      </c>
    </row>
    <row r="269" spans="1:4">
      <c r="A269" s="3" t="s">
        <v>19</v>
      </c>
      <c r="B269" s="10" t="s">
        <v>63</v>
      </c>
      <c r="C269" s="11">
        <v>13.408181819999999</v>
      </c>
      <c r="D269" s="11">
        <v>7.4338624339999999</v>
      </c>
    </row>
    <row r="270" spans="1:4">
      <c r="A270" s="3" t="s">
        <v>19</v>
      </c>
      <c r="B270" s="10" t="s">
        <v>63</v>
      </c>
      <c r="C270" s="11">
        <v>11.984918029999999</v>
      </c>
      <c r="D270" s="11">
        <v>7.0224719100000002</v>
      </c>
    </row>
    <row r="271" spans="1:4">
      <c r="A271" s="3" t="s">
        <v>19</v>
      </c>
      <c r="B271" s="10" t="s">
        <v>63</v>
      </c>
      <c r="C271" s="11">
        <v>12.83483871</v>
      </c>
      <c r="D271" s="11">
        <v>7.4033149170000003</v>
      </c>
    </row>
    <row r="272" spans="1:4">
      <c r="A272" s="3" t="s">
        <v>19</v>
      </c>
      <c r="B272" s="10" t="s">
        <v>64</v>
      </c>
      <c r="C272" s="11">
        <v>12.003157890000001</v>
      </c>
      <c r="D272" s="11">
        <v>7.3338150290000002</v>
      </c>
    </row>
    <row r="273" spans="1:4">
      <c r="A273" s="3" t="s">
        <v>19</v>
      </c>
      <c r="B273" s="10" t="s">
        <v>64</v>
      </c>
      <c r="C273" s="11">
        <v>12.98731444</v>
      </c>
      <c r="D273" s="11">
        <v>7.2094430989999996</v>
      </c>
    </row>
    <row r="274" spans="1:4">
      <c r="A274" s="3" t="s">
        <v>19</v>
      </c>
      <c r="B274" s="10" t="s">
        <v>64</v>
      </c>
      <c r="C274" s="11">
        <v>12.49469027</v>
      </c>
      <c r="D274" s="11">
        <v>7.8452243959999999</v>
      </c>
    </row>
    <row r="275" spans="1:4">
      <c r="A275" s="3" t="s">
        <v>19</v>
      </c>
      <c r="B275" s="10" t="s">
        <v>64</v>
      </c>
      <c r="C275" s="11">
        <v>12.63172805</v>
      </c>
      <c r="D275" s="11">
        <v>7.2660098519999998</v>
      </c>
    </row>
    <row r="276" spans="1:4">
      <c r="A276" s="3" t="s">
        <v>19</v>
      </c>
      <c r="B276" s="10" t="s">
        <v>64</v>
      </c>
      <c r="C276" s="11">
        <v>11.39211356</v>
      </c>
      <c r="D276" s="11">
        <v>7.2612359550000001</v>
      </c>
    </row>
    <row r="277" spans="1:4">
      <c r="A277" s="3" t="s">
        <v>19</v>
      </c>
      <c r="B277" s="10" t="s">
        <v>64</v>
      </c>
      <c r="C277" s="11">
        <v>12.43058306</v>
      </c>
      <c r="D277" s="11">
        <v>7.424242424</v>
      </c>
    </row>
    <row r="278" spans="1:4">
      <c r="A278" s="3" t="s">
        <v>20</v>
      </c>
      <c r="B278" s="10" t="s">
        <v>63</v>
      </c>
      <c r="C278" s="11">
        <v>17.346575340000001</v>
      </c>
      <c r="D278" s="11">
        <v>8.0625</v>
      </c>
    </row>
    <row r="279" spans="1:4">
      <c r="A279" s="3" t="s">
        <v>20</v>
      </c>
      <c r="B279" s="10" t="s">
        <v>63</v>
      </c>
      <c r="C279" s="11">
        <v>17.412189940000001</v>
      </c>
      <c r="D279" s="11">
        <v>7.8097893430000003</v>
      </c>
    </row>
    <row r="280" spans="1:4">
      <c r="A280" s="3" t="s">
        <v>20</v>
      </c>
      <c r="B280" s="10" t="s">
        <v>63</v>
      </c>
      <c r="C280" s="11">
        <v>19.011307420000001</v>
      </c>
      <c r="D280" s="11">
        <v>8.2907348239999994</v>
      </c>
    </row>
    <row r="281" spans="1:4">
      <c r="A281" s="3" t="s">
        <v>20</v>
      </c>
      <c r="B281" s="10" t="s">
        <v>63</v>
      </c>
      <c r="C281" s="11">
        <v>17.03074295</v>
      </c>
      <c r="D281" s="11">
        <v>8.1900289019999999</v>
      </c>
    </row>
    <row r="282" spans="1:4">
      <c r="A282" s="3" t="s">
        <v>20</v>
      </c>
      <c r="B282" s="10" t="s">
        <v>63</v>
      </c>
      <c r="C282" s="11">
        <v>19.909161619999999</v>
      </c>
      <c r="D282" s="11">
        <v>9.2781155020000003</v>
      </c>
    </row>
    <row r="283" spans="1:4">
      <c r="A283" s="3" t="s">
        <v>20</v>
      </c>
      <c r="B283" s="10" t="s">
        <v>63</v>
      </c>
      <c r="C283" s="11">
        <v>15.78645833</v>
      </c>
      <c r="D283" s="11">
        <v>8.2968536250000007</v>
      </c>
    </row>
    <row r="284" spans="1:4">
      <c r="A284" s="3" t="s">
        <v>20</v>
      </c>
      <c r="B284" s="10" t="s">
        <v>64</v>
      </c>
      <c r="C284" s="11">
        <v>17.02981132</v>
      </c>
      <c r="D284" s="11">
        <v>8.6183310530000004</v>
      </c>
    </row>
    <row r="285" spans="1:4">
      <c r="A285" s="3" t="s">
        <v>20</v>
      </c>
      <c r="B285" s="10" t="s">
        <v>64</v>
      </c>
      <c r="C285" s="11">
        <v>15.544407619999999</v>
      </c>
      <c r="D285" s="11">
        <v>9.2503748130000005</v>
      </c>
    </row>
    <row r="286" spans="1:4">
      <c r="A286" s="3" t="s">
        <v>20</v>
      </c>
      <c r="B286" s="10" t="s">
        <v>64</v>
      </c>
      <c r="C286" s="11">
        <v>19.71864407</v>
      </c>
      <c r="D286" s="11">
        <v>9.5471281300000008</v>
      </c>
    </row>
    <row r="287" spans="1:4">
      <c r="A287" s="3" t="s">
        <v>20</v>
      </c>
      <c r="B287" s="10" t="s">
        <v>64</v>
      </c>
      <c r="C287" s="11">
        <v>15.45948334</v>
      </c>
      <c r="D287" s="11">
        <v>8.3190184049999996</v>
      </c>
    </row>
    <row r="288" spans="1:4">
      <c r="A288" s="3" t="s">
        <v>20</v>
      </c>
      <c r="B288" s="10" t="s">
        <v>64</v>
      </c>
      <c r="C288" s="11">
        <v>16.890043599999998</v>
      </c>
      <c r="D288" s="11">
        <v>8.0692410120000009</v>
      </c>
    </row>
    <row r="289" spans="1:4">
      <c r="A289" s="3" t="s">
        <v>20</v>
      </c>
      <c r="B289" s="10" t="s">
        <v>64</v>
      </c>
      <c r="C289" s="11">
        <v>17.248437500000001</v>
      </c>
      <c r="D289" s="11">
        <v>7.6372924649999998</v>
      </c>
    </row>
    <row r="290" spans="1:4">
      <c r="A290" s="3" t="s">
        <v>2</v>
      </c>
      <c r="B290" s="10" t="s">
        <v>63</v>
      </c>
      <c r="C290" s="11">
        <v>18.237359550000001</v>
      </c>
      <c r="D290" s="11">
        <v>9.2045454549999999</v>
      </c>
    </row>
    <row r="291" spans="1:4">
      <c r="A291" s="3" t="s">
        <v>2</v>
      </c>
      <c r="B291" s="10" t="s">
        <v>63</v>
      </c>
      <c r="C291" s="11">
        <v>21.631014489999998</v>
      </c>
      <c r="D291" s="11">
        <v>9.8552631579999996</v>
      </c>
    </row>
    <row r="292" spans="1:4">
      <c r="A292" s="3" t="s">
        <v>2</v>
      </c>
      <c r="B292" s="10" t="s">
        <v>63</v>
      </c>
      <c r="C292" s="11">
        <v>21.02346369</v>
      </c>
      <c r="D292" s="11">
        <v>9</v>
      </c>
    </row>
    <row r="293" spans="1:4">
      <c r="A293" s="3" t="s">
        <v>2</v>
      </c>
      <c r="B293" s="10" t="s">
        <v>63</v>
      </c>
      <c r="C293" s="11">
        <v>21.466666669999999</v>
      </c>
      <c r="D293" s="11">
        <v>10.0621118</v>
      </c>
    </row>
    <row r="294" spans="1:4">
      <c r="A294" s="3" t="s">
        <v>2</v>
      </c>
      <c r="B294" s="10" t="s">
        <v>63</v>
      </c>
      <c r="C294" s="11">
        <v>20.542145919999999</v>
      </c>
      <c r="D294" s="11">
        <v>9.3853135309999995</v>
      </c>
    </row>
    <row r="295" spans="1:4">
      <c r="A295" s="3" t="s">
        <v>2</v>
      </c>
      <c r="B295" s="10" t="s">
        <v>63</v>
      </c>
      <c r="C295" s="11">
        <v>17.828549259999999</v>
      </c>
      <c r="D295" s="11">
        <v>9.1471449489999994</v>
      </c>
    </row>
    <row r="296" spans="1:4">
      <c r="A296" s="3" t="s">
        <v>2</v>
      </c>
      <c r="B296" s="10" t="s">
        <v>64</v>
      </c>
      <c r="C296" s="11">
        <v>19.796604940000002</v>
      </c>
      <c r="D296" s="11">
        <v>8.7780898880000002</v>
      </c>
    </row>
    <row r="297" spans="1:4">
      <c r="A297" s="3" t="s">
        <v>2</v>
      </c>
      <c r="B297" s="10" t="s">
        <v>64</v>
      </c>
      <c r="C297" s="11">
        <v>21.89215686</v>
      </c>
      <c r="D297" s="11">
        <v>9.0897435899999994</v>
      </c>
    </row>
    <row r="298" spans="1:4">
      <c r="A298" s="3" t="s">
        <v>2</v>
      </c>
      <c r="B298" s="10" t="s">
        <v>64</v>
      </c>
      <c r="C298" s="11">
        <v>18.472843449999999</v>
      </c>
      <c r="D298" s="11">
        <v>8.8483146070000007</v>
      </c>
    </row>
    <row r="299" spans="1:4">
      <c r="A299" s="3" t="s">
        <v>2</v>
      </c>
      <c r="B299" s="10" t="s">
        <v>64</v>
      </c>
      <c r="C299" s="11">
        <v>21.961639340000001</v>
      </c>
      <c r="D299" s="11">
        <v>8.0681818179999993</v>
      </c>
    </row>
    <row r="300" spans="1:4">
      <c r="A300" s="3" t="s">
        <v>2</v>
      </c>
      <c r="B300" s="10" t="s">
        <v>64</v>
      </c>
      <c r="C300" s="11">
        <v>15.307848099999999</v>
      </c>
      <c r="D300" s="11">
        <v>8.8863636360000005</v>
      </c>
    </row>
    <row r="301" spans="1:4">
      <c r="A301" s="3" t="s">
        <v>2</v>
      </c>
      <c r="B301" s="10" t="s">
        <v>64</v>
      </c>
      <c r="C301" s="11">
        <v>17.184095429999999</v>
      </c>
      <c r="D301" s="11">
        <v>8.3226691039999992</v>
      </c>
    </row>
    <row r="302" spans="1:4">
      <c r="A302" s="3" t="s">
        <v>76</v>
      </c>
      <c r="B302" s="10" t="s">
        <v>63</v>
      </c>
      <c r="C302" s="11">
        <v>19.692702700000002</v>
      </c>
      <c r="D302" s="11">
        <v>9.8837209300000008</v>
      </c>
    </row>
    <row r="303" spans="1:4">
      <c r="A303" s="3" t="s">
        <v>76</v>
      </c>
      <c r="B303" s="10" t="s">
        <v>63</v>
      </c>
      <c r="C303" s="11">
        <v>19.702083330000001</v>
      </c>
      <c r="D303" s="11">
        <v>10.026086960000001</v>
      </c>
    </row>
    <row r="304" spans="1:4">
      <c r="A304" s="3" t="s">
        <v>76</v>
      </c>
      <c r="B304" s="10" t="s">
        <v>63</v>
      </c>
      <c r="C304" s="11">
        <v>19.120509380000001</v>
      </c>
      <c r="D304" s="11">
        <v>10.166876569999999</v>
      </c>
    </row>
    <row r="305" spans="1:4">
      <c r="A305" s="3" t="s">
        <v>76</v>
      </c>
      <c r="B305" s="10" t="s">
        <v>63</v>
      </c>
      <c r="C305" s="11">
        <v>21.198581560000001</v>
      </c>
      <c r="D305" s="11">
        <v>11.076233179999999</v>
      </c>
    </row>
    <row r="306" spans="1:4">
      <c r="A306" s="3" t="s">
        <v>76</v>
      </c>
      <c r="B306" s="10" t="s">
        <v>63</v>
      </c>
      <c r="C306" s="11">
        <v>21.785287360000002</v>
      </c>
      <c r="D306" s="11">
        <v>10.76252723</v>
      </c>
    </row>
    <row r="307" spans="1:4">
      <c r="A307" s="3" t="s">
        <v>76</v>
      </c>
      <c r="B307" s="10" t="s">
        <v>63</v>
      </c>
      <c r="C307" s="11">
        <v>18.269683260000001</v>
      </c>
      <c r="D307" s="11">
        <v>10.14065817</v>
      </c>
    </row>
    <row r="308" spans="1:4">
      <c r="A308" s="3" t="s">
        <v>76</v>
      </c>
      <c r="B308" s="10" t="s">
        <v>64</v>
      </c>
      <c r="C308" s="11">
        <v>19.936147760000001</v>
      </c>
      <c r="D308" s="11">
        <v>9.9756097560000008</v>
      </c>
    </row>
    <row r="309" spans="1:4">
      <c r="A309" s="3" t="s">
        <v>76</v>
      </c>
      <c r="B309" s="10" t="s">
        <v>64</v>
      </c>
      <c r="C309" s="11">
        <v>18.835460990000001</v>
      </c>
      <c r="D309" s="11">
        <v>9.7604166669999994</v>
      </c>
    </row>
    <row r="310" spans="1:4">
      <c r="A310" s="3" t="s">
        <v>76</v>
      </c>
      <c r="B310" s="10" t="s">
        <v>64</v>
      </c>
      <c r="C310" s="11">
        <v>19.193991140000001</v>
      </c>
      <c r="D310" s="11">
        <v>9.8196821520000004</v>
      </c>
    </row>
    <row r="311" spans="1:4">
      <c r="A311" s="3" t="s">
        <v>76</v>
      </c>
      <c r="B311" s="10" t="s">
        <v>64</v>
      </c>
      <c r="C311" s="11">
        <v>17.489230769999999</v>
      </c>
      <c r="D311" s="11">
        <v>9.2142857140000007</v>
      </c>
    </row>
    <row r="312" spans="1:4">
      <c r="A312" s="3" t="s">
        <v>76</v>
      </c>
      <c r="B312" s="10" t="s">
        <v>64</v>
      </c>
      <c r="C312" s="11">
        <v>17.374445519999998</v>
      </c>
      <c r="D312" s="11">
        <v>9.0719523370000008</v>
      </c>
    </row>
    <row r="313" spans="1:4">
      <c r="A313" s="3" t="s">
        <v>76</v>
      </c>
      <c r="B313" s="10" t="s">
        <v>64</v>
      </c>
      <c r="C313" s="11">
        <v>18.986199580000001</v>
      </c>
      <c r="D313" s="11">
        <v>9.413461538</v>
      </c>
    </row>
    <row r="314" spans="1:4">
      <c r="A314" s="3" t="s">
        <v>77</v>
      </c>
      <c r="B314" s="10" t="s">
        <v>63</v>
      </c>
      <c r="C314" s="11">
        <v>20.173658540000002</v>
      </c>
      <c r="D314" s="11">
        <v>10.6277533</v>
      </c>
    </row>
    <row r="315" spans="1:4">
      <c r="A315" s="3" t="s">
        <v>77</v>
      </c>
      <c r="B315" s="10" t="s">
        <v>63</v>
      </c>
      <c r="C315" s="11">
        <v>22.562790700000001</v>
      </c>
      <c r="D315" s="11">
        <v>10.20247934</v>
      </c>
    </row>
    <row r="316" spans="1:4">
      <c r="A316" s="3" t="s">
        <v>77</v>
      </c>
      <c r="B316" s="10" t="s">
        <v>63</v>
      </c>
      <c r="C316" s="11">
        <v>21.02948125</v>
      </c>
      <c r="D316" s="11">
        <v>9.7437185930000005</v>
      </c>
    </row>
    <row r="317" spans="1:4">
      <c r="A317" s="3" t="s">
        <v>77</v>
      </c>
      <c r="B317" s="10" t="s">
        <v>63</v>
      </c>
      <c r="C317" s="11">
        <v>23.284826200000001</v>
      </c>
      <c r="D317" s="11">
        <v>11.31499395</v>
      </c>
    </row>
    <row r="318" spans="1:4">
      <c r="A318" s="3" t="s">
        <v>77</v>
      </c>
      <c r="B318" s="10" t="s">
        <v>64</v>
      </c>
      <c r="C318" s="11">
        <v>18.89641025641026</v>
      </c>
      <c r="D318" s="11">
        <v>9.5227272729999992</v>
      </c>
    </row>
    <row r="319" spans="1:4">
      <c r="A319" s="3" t="s">
        <v>77</v>
      </c>
      <c r="B319" s="10" t="s">
        <v>64</v>
      </c>
      <c r="C319" s="11">
        <v>24.068135590000001</v>
      </c>
      <c r="D319" s="11">
        <v>10.660083159999999</v>
      </c>
    </row>
    <row r="320" spans="1:4">
      <c r="A320" s="3" t="s">
        <v>77</v>
      </c>
      <c r="B320" s="10" t="s">
        <v>64</v>
      </c>
      <c r="C320" s="11">
        <v>20.67173717</v>
      </c>
      <c r="D320" s="11">
        <v>9.3728813560000006</v>
      </c>
    </row>
    <row r="321" spans="1:4">
      <c r="A321" s="3" t="s">
        <v>77</v>
      </c>
      <c r="B321" s="10" t="s">
        <v>64</v>
      </c>
      <c r="C321" s="11">
        <v>18.59495012</v>
      </c>
      <c r="D321" s="11">
        <v>10.53066038</v>
      </c>
    </row>
    <row r="322" spans="1:4">
      <c r="A322" s="3" t="s">
        <v>77</v>
      </c>
      <c r="B322" s="10" t="s">
        <v>63</v>
      </c>
      <c r="C322" s="11">
        <v>23.93687151</v>
      </c>
      <c r="D322" s="11">
        <v>10.10217984</v>
      </c>
    </row>
    <row r="323" spans="1:4">
      <c r="A323" s="3" t="s">
        <v>77</v>
      </c>
      <c r="B323" s="10" t="s">
        <v>63</v>
      </c>
      <c r="C323" s="11">
        <v>26.232323229999999</v>
      </c>
      <c r="D323" s="11">
        <v>10.13436482</v>
      </c>
    </row>
    <row r="324" spans="1:4">
      <c r="A324" s="3" t="s">
        <v>77</v>
      </c>
      <c r="B324" s="10" t="s">
        <v>64</v>
      </c>
      <c r="C324" s="11">
        <v>23.81160221</v>
      </c>
      <c r="D324" s="11">
        <v>9.7284031409999994</v>
      </c>
    </row>
    <row r="325" spans="1:4">
      <c r="A325" s="3" t="s">
        <v>77</v>
      </c>
      <c r="B325" s="10" t="s">
        <v>64</v>
      </c>
      <c r="C325" s="11">
        <v>21.587133550000001</v>
      </c>
      <c r="D325" s="11">
        <v>9.5504527810000006</v>
      </c>
    </row>
    <row r="326" spans="1:4">
      <c r="A326" s="3" t="s">
        <v>78</v>
      </c>
      <c r="B326" s="10" t="s">
        <v>63</v>
      </c>
      <c r="C326" s="11">
        <v>22.93009709</v>
      </c>
      <c r="D326" s="11">
        <v>9.1525423729999993</v>
      </c>
    </row>
    <row r="327" spans="1:4">
      <c r="A327" s="3" t="s">
        <v>78</v>
      </c>
      <c r="B327" s="10" t="s">
        <v>63</v>
      </c>
      <c r="C327" s="11">
        <v>21.805740180000001</v>
      </c>
      <c r="D327" s="11">
        <v>8.75</v>
      </c>
    </row>
    <row r="328" spans="1:4">
      <c r="A328" s="3" t="s">
        <v>78</v>
      </c>
      <c r="B328" s="10" t="s">
        <v>63</v>
      </c>
      <c r="C328" s="11">
        <v>22.731958760000001</v>
      </c>
      <c r="D328" s="11">
        <v>10.0931677</v>
      </c>
    </row>
    <row r="329" spans="1:4">
      <c r="A329" s="3" t="s">
        <v>78</v>
      </c>
      <c r="B329" s="10" t="s">
        <v>63</v>
      </c>
      <c r="C329" s="11">
        <v>19.35835616</v>
      </c>
      <c r="D329" s="11">
        <v>9.8325358850000004</v>
      </c>
    </row>
    <row r="330" spans="1:4">
      <c r="A330" s="3" t="s">
        <v>78</v>
      </c>
      <c r="B330" s="10" t="s">
        <v>63</v>
      </c>
      <c r="C330" s="11">
        <v>19.200233099999998</v>
      </c>
      <c r="D330" s="11">
        <v>6.634615385</v>
      </c>
    </row>
    <row r="331" spans="1:4">
      <c r="A331" s="3" t="s">
        <v>78</v>
      </c>
      <c r="B331" s="10" t="s">
        <v>63</v>
      </c>
      <c r="C331" s="11">
        <v>22.445901639999999</v>
      </c>
      <c r="D331" s="11">
        <v>9.2395833330000006</v>
      </c>
    </row>
    <row r="332" spans="1:4">
      <c r="A332" s="3" t="s">
        <v>78</v>
      </c>
      <c r="B332" s="10" t="s">
        <v>64</v>
      </c>
      <c r="C332" s="11">
        <v>22.248161759999999</v>
      </c>
      <c r="D332" s="11">
        <v>9.5246010640000005</v>
      </c>
    </row>
    <row r="333" spans="1:4">
      <c r="A333" s="3" t="s">
        <v>78</v>
      </c>
      <c r="B333" s="10" t="s">
        <v>64</v>
      </c>
      <c r="C333" s="11">
        <v>20.16432584</v>
      </c>
      <c r="D333" s="11">
        <v>8.5227272729999992</v>
      </c>
    </row>
    <row r="334" spans="1:4">
      <c r="A334" s="3" t="s">
        <v>78</v>
      </c>
      <c r="B334" s="10" t="s">
        <v>64</v>
      </c>
      <c r="C334" s="11">
        <v>18.135632180000002</v>
      </c>
      <c r="D334" s="11">
        <v>8.6680327869999996</v>
      </c>
    </row>
    <row r="335" spans="1:4">
      <c r="A335" s="3" t="s">
        <v>78</v>
      </c>
      <c r="B335" s="10" t="s">
        <v>64</v>
      </c>
      <c r="C335" s="11">
        <v>24.244347829999999</v>
      </c>
      <c r="D335" s="11">
        <v>11.051829270000001</v>
      </c>
    </row>
    <row r="336" spans="1:4">
      <c r="A336" s="3" t="s">
        <v>78</v>
      </c>
      <c r="B336" s="10" t="s">
        <v>64</v>
      </c>
      <c r="C336" s="11">
        <v>19.814912280000001</v>
      </c>
      <c r="D336" s="11">
        <v>9.0217391300000003</v>
      </c>
    </row>
    <row r="337" spans="1:4">
      <c r="A337" s="3" t="s">
        <v>78</v>
      </c>
      <c r="B337" s="10" t="s">
        <v>64</v>
      </c>
      <c r="C337" s="11">
        <v>18.424465560000002</v>
      </c>
      <c r="D337" s="11">
        <v>8.8141025640000006</v>
      </c>
    </row>
    <row r="338" spans="1:4">
      <c r="A338" s="3" t="s">
        <v>21</v>
      </c>
      <c r="B338" s="10" t="s">
        <v>63</v>
      </c>
      <c r="C338" s="11">
        <v>18.8562215</v>
      </c>
      <c r="D338" s="11">
        <v>9.7287047839999996</v>
      </c>
    </row>
    <row r="339" spans="1:4">
      <c r="A339" s="3" t="s">
        <v>21</v>
      </c>
      <c r="B339" s="10" t="s">
        <v>63</v>
      </c>
      <c r="C339" s="11">
        <v>17.60969072</v>
      </c>
      <c r="D339" s="11">
        <v>9.7388059699999996</v>
      </c>
    </row>
    <row r="340" spans="1:4">
      <c r="A340" s="3" t="s">
        <v>21</v>
      </c>
      <c r="B340" s="10" t="s">
        <v>63</v>
      </c>
      <c r="C340" s="11">
        <v>19.065580740000001</v>
      </c>
      <c r="D340" s="11">
        <v>9.7957920789999999</v>
      </c>
    </row>
    <row r="341" spans="1:4">
      <c r="A341" s="3" t="s">
        <v>21</v>
      </c>
      <c r="B341" s="10" t="s">
        <v>63</v>
      </c>
      <c r="C341" s="11">
        <v>18.694619289999999</v>
      </c>
      <c r="D341" s="11">
        <v>9.3551236749999997</v>
      </c>
    </row>
    <row r="342" spans="1:4">
      <c r="A342" s="3" t="s">
        <v>21</v>
      </c>
      <c r="B342" s="10" t="s">
        <v>63</v>
      </c>
      <c r="C342" s="11">
        <v>17.160040980000002</v>
      </c>
      <c r="D342" s="11">
        <v>8.4909909910000003</v>
      </c>
    </row>
    <row r="343" spans="1:4">
      <c r="A343" s="3" t="s">
        <v>21</v>
      </c>
      <c r="B343" s="10" t="s">
        <v>63</v>
      </c>
      <c r="C343" s="11">
        <v>17.534901219999998</v>
      </c>
      <c r="D343" s="11">
        <v>9.5060137460000007</v>
      </c>
    </row>
    <row r="344" spans="1:4">
      <c r="A344" s="3" t="s">
        <v>21</v>
      </c>
      <c r="B344" s="10" t="s">
        <v>64</v>
      </c>
      <c r="C344" s="11">
        <v>16.655288460000001</v>
      </c>
      <c r="D344" s="11">
        <v>8.6695652170000006</v>
      </c>
    </row>
    <row r="345" spans="1:4">
      <c r="A345" s="3" t="s">
        <v>21</v>
      </c>
      <c r="B345" s="10" t="s">
        <v>64</v>
      </c>
      <c r="C345" s="11">
        <v>17.427923209999999</v>
      </c>
      <c r="D345" s="11">
        <v>8.3047690010000004</v>
      </c>
    </row>
    <row r="346" spans="1:4">
      <c r="A346" s="3" t="s">
        <v>21</v>
      </c>
      <c r="B346" s="10" t="s">
        <v>64</v>
      </c>
      <c r="C346" s="11">
        <v>18.667177240000001</v>
      </c>
      <c r="D346" s="11">
        <v>8.8049713189999999</v>
      </c>
    </row>
    <row r="347" spans="1:4">
      <c r="A347" s="3" t="s">
        <v>21</v>
      </c>
      <c r="B347" s="10" t="s">
        <v>64</v>
      </c>
      <c r="C347" s="11">
        <v>17.598474580000001</v>
      </c>
      <c r="D347" s="11">
        <v>8.8449612399999999</v>
      </c>
    </row>
    <row r="348" spans="1:4">
      <c r="A348" s="3" t="s">
        <v>21</v>
      </c>
      <c r="B348" s="10" t="s">
        <v>64</v>
      </c>
      <c r="C348" s="11">
        <v>17.112627119999999</v>
      </c>
      <c r="D348" s="11">
        <v>8.8139534879999992</v>
      </c>
    </row>
    <row r="349" spans="1:4">
      <c r="A349" s="3" t="s">
        <v>21</v>
      </c>
      <c r="B349" s="10" t="s">
        <v>64</v>
      </c>
      <c r="C349" s="11">
        <v>20.43249715</v>
      </c>
      <c r="D349" s="11">
        <v>9.6881287730000007</v>
      </c>
    </row>
    <row r="350" spans="1:4">
      <c r="A350" s="3" t="s">
        <v>79</v>
      </c>
      <c r="B350" s="10" t="s">
        <v>63</v>
      </c>
      <c r="C350" s="11">
        <v>16.23049383</v>
      </c>
      <c r="D350" s="11">
        <v>9.7202797200000006</v>
      </c>
    </row>
    <row r="351" spans="1:4">
      <c r="A351" s="3" t="s">
        <v>79</v>
      </c>
      <c r="B351" s="10" t="s">
        <v>63</v>
      </c>
      <c r="C351" s="11">
        <v>20.150242009999999</v>
      </c>
      <c r="D351" s="11">
        <v>11.597605890000001</v>
      </c>
    </row>
    <row r="352" spans="1:4">
      <c r="A352" s="3" t="s">
        <v>79</v>
      </c>
      <c r="B352" s="10" t="s">
        <v>63</v>
      </c>
      <c r="C352" s="11">
        <v>19.060817839999999</v>
      </c>
      <c r="D352" s="11">
        <v>11.155523260000001</v>
      </c>
    </row>
    <row r="353" spans="1:4">
      <c r="A353" s="3" t="s">
        <v>79</v>
      </c>
      <c r="B353" s="10" t="s">
        <v>63</v>
      </c>
      <c r="C353" s="11">
        <v>18.12246154</v>
      </c>
      <c r="D353" s="11">
        <v>12.052023119999999</v>
      </c>
    </row>
    <row r="354" spans="1:4">
      <c r="A354" s="3" t="s">
        <v>79</v>
      </c>
      <c r="B354" s="10" t="s">
        <v>63</v>
      </c>
      <c r="C354" s="11">
        <v>20.774121409999999</v>
      </c>
      <c r="D354" s="11">
        <v>10.668604650000001</v>
      </c>
    </row>
    <row r="355" spans="1:4">
      <c r="A355" s="3" t="s">
        <v>79</v>
      </c>
      <c r="B355" s="10" t="s">
        <v>63</v>
      </c>
      <c r="C355" s="11">
        <v>19.899999999999999</v>
      </c>
      <c r="D355" s="11">
        <v>10.75806452</v>
      </c>
    </row>
    <row r="356" spans="1:4">
      <c r="A356" s="3" t="s">
        <v>79</v>
      </c>
      <c r="B356" s="10" t="s">
        <v>64</v>
      </c>
      <c r="C356" s="11">
        <v>19.811293630000002</v>
      </c>
      <c r="D356" s="11">
        <v>9.7796934869999994</v>
      </c>
    </row>
    <row r="357" spans="1:4">
      <c r="A357" s="3" t="s">
        <v>79</v>
      </c>
      <c r="B357" s="10" t="s">
        <v>64</v>
      </c>
      <c r="C357" s="11">
        <v>18.634848479999999</v>
      </c>
      <c r="D357" s="11">
        <v>9.9033149169999994</v>
      </c>
    </row>
    <row r="358" spans="1:4">
      <c r="A358" s="3" t="s">
        <v>79</v>
      </c>
      <c r="B358" s="10" t="s">
        <v>64</v>
      </c>
      <c r="C358" s="11">
        <v>18.821660649999998</v>
      </c>
      <c r="D358" s="11">
        <v>10.680272110000001</v>
      </c>
    </row>
    <row r="359" spans="1:4">
      <c r="A359" s="3" t="s">
        <v>79</v>
      </c>
      <c r="B359" s="10" t="s">
        <v>64</v>
      </c>
      <c r="C359" s="11">
        <v>18.121435139999999</v>
      </c>
      <c r="D359" s="11">
        <v>8.9915254240000007</v>
      </c>
    </row>
    <row r="360" spans="1:4">
      <c r="A360" s="3" t="s">
        <v>79</v>
      </c>
      <c r="B360" s="10" t="s">
        <v>64</v>
      </c>
      <c r="C360" s="11">
        <v>18.308556150000001</v>
      </c>
      <c r="D360" s="11">
        <v>9.4291907510000001</v>
      </c>
    </row>
    <row r="361" spans="1:4">
      <c r="A361" s="3" t="s">
        <v>79</v>
      </c>
      <c r="B361" s="10" t="s">
        <v>64</v>
      </c>
      <c r="C361" s="11">
        <v>18.295771139999999</v>
      </c>
      <c r="D361" s="11">
        <v>9.820585458</v>
      </c>
    </row>
    <row r="362" spans="1:4">
      <c r="A362" s="3" t="s">
        <v>22</v>
      </c>
      <c r="B362" s="10" t="s">
        <v>63</v>
      </c>
      <c r="C362" s="11">
        <v>17.392003760000001</v>
      </c>
      <c r="D362" s="11">
        <v>9.6612349910000006</v>
      </c>
    </row>
    <row r="363" spans="1:4">
      <c r="A363" s="3" t="s">
        <v>22</v>
      </c>
      <c r="B363" s="10" t="s">
        <v>63</v>
      </c>
      <c r="C363" s="11">
        <v>14.340131149999999</v>
      </c>
      <c r="D363" s="11">
        <v>9.5581113799999997</v>
      </c>
    </row>
    <row r="364" spans="1:4">
      <c r="A364" s="3" t="s">
        <v>22</v>
      </c>
      <c r="B364" s="10" t="s">
        <v>63</v>
      </c>
      <c r="C364" s="11">
        <v>14.66374502</v>
      </c>
      <c r="D364" s="11">
        <v>9.9766355139999998</v>
      </c>
    </row>
    <row r="365" spans="1:4">
      <c r="A365" s="3" t="s">
        <v>22</v>
      </c>
      <c r="B365" s="10" t="s">
        <v>63</v>
      </c>
      <c r="C365" s="11">
        <v>20.15065147</v>
      </c>
      <c r="D365" s="11">
        <v>10.078710640000001</v>
      </c>
    </row>
    <row r="366" spans="1:4">
      <c r="A366" s="3" t="s">
        <v>22</v>
      </c>
      <c r="B366" s="10" t="s">
        <v>63</v>
      </c>
      <c r="C366" s="11">
        <v>18.516605500000001</v>
      </c>
      <c r="D366" s="11">
        <v>12.618811880000001</v>
      </c>
    </row>
    <row r="367" spans="1:4">
      <c r="A367" s="3" t="s">
        <v>22</v>
      </c>
      <c r="B367" s="10" t="s">
        <v>63</v>
      </c>
      <c r="C367" s="11">
        <v>17.976929980000001</v>
      </c>
      <c r="D367" s="11">
        <v>11.740909090000001</v>
      </c>
    </row>
    <row r="368" spans="1:4">
      <c r="A368" s="3" t="s">
        <v>22</v>
      </c>
      <c r="B368" s="10" t="s">
        <v>64</v>
      </c>
      <c r="C368" s="11">
        <v>17.671869919999999</v>
      </c>
      <c r="D368" s="11">
        <v>9.1949778430000002</v>
      </c>
    </row>
    <row r="369" spans="1:4">
      <c r="A369" s="3" t="s">
        <v>22</v>
      </c>
      <c r="B369" s="10" t="s">
        <v>64</v>
      </c>
      <c r="C369" s="11">
        <v>17.08989205</v>
      </c>
      <c r="D369" s="11">
        <v>9.9669187150000003</v>
      </c>
    </row>
    <row r="370" spans="1:4">
      <c r="A370" s="3" t="s">
        <v>22</v>
      </c>
      <c r="B370" s="10" t="s">
        <v>64</v>
      </c>
      <c r="C370" s="11">
        <v>17.46101556</v>
      </c>
      <c r="D370" s="11">
        <v>8.4520348839999997</v>
      </c>
    </row>
    <row r="371" spans="1:4">
      <c r="A371" s="3" t="s">
        <v>22</v>
      </c>
      <c r="B371" s="10" t="s">
        <v>64</v>
      </c>
      <c r="C371" s="11">
        <v>19.33471338</v>
      </c>
      <c r="D371" s="11">
        <v>10.199999999999999</v>
      </c>
    </row>
    <row r="372" spans="1:4">
      <c r="A372" s="3" t="s">
        <v>22</v>
      </c>
      <c r="B372" s="10" t="s">
        <v>64</v>
      </c>
      <c r="C372" s="11">
        <v>17.991950460000002</v>
      </c>
      <c r="D372" s="11">
        <v>9.5064377679999996</v>
      </c>
    </row>
    <row r="373" spans="1:4">
      <c r="A373" s="3" t="s">
        <v>22</v>
      </c>
      <c r="B373" s="10" t="s">
        <v>64</v>
      </c>
      <c r="C373" s="11">
        <v>19.814516130000001</v>
      </c>
      <c r="D373" s="11">
        <v>9.8735294119999999</v>
      </c>
    </row>
    <row r="374" spans="1:4">
      <c r="A374" s="3" t="s">
        <v>80</v>
      </c>
      <c r="B374" s="10" t="s">
        <v>63</v>
      </c>
      <c r="C374" s="11">
        <v>21.33973941</v>
      </c>
      <c r="D374" s="11">
        <v>15.724852070000001</v>
      </c>
    </row>
    <row r="375" spans="1:4">
      <c r="A375" s="3" t="s">
        <v>80</v>
      </c>
      <c r="B375" s="10" t="s">
        <v>63</v>
      </c>
      <c r="C375" s="11">
        <v>24.465371019999999</v>
      </c>
      <c r="D375" s="11">
        <v>15.53571429</v>
      </c>
    </row>
    <row r="376" spans="1:4">
      <c r="A376" s="3" t="s">
        <v>80</v>
      </c>
      <c r="B376" s="10" t="s">
        <v>63</v>
      </c>
      <c r="C376" s="11">
        <v>22.167365270000001</v>
      </c>
      <c r="D376" s="11">
        <v>14.850543480000001</v>
      </c>
    </row>
    <row r="377" spans="1:4">
      <c r="A377" s="3" t="s">
        <v>80</v>
      </c>
      <c r="B377" s="10" t="s">
        <v>64</v>
      </c>
      <c r="C377" s="11">
        <v>19.893690849999999</v>
      </c>
      <c r="D377" s="11">
        <v>13.35294118</v>
      </c>
    </row>
    <row r="378" spans="1:4">
      <c r="A378" s="3" t="s">
        <v>80</v>
      </c>
      <c r="B378" s="10" t="s">
        <v>64</v>
      </c>
      <c r="C378" s="11">
        <v>19.64140845</v>
      </c>
      <c r="D378" s="11">
        <v>12.48756219</v>
      </c>
    </row>
    <row r="379" spans="1:4">
      <c r="A379" s="3" t="s">
        <v>80</v>
      </c>
      <c r="B379" s="10" t="s">
        <v>63</v>
      </c>
      <c r="C379" s="11">
        <v>25.71163636</v>
      </c>
      <c r="D379" s="11">
        <v>15.4245283</v>
      </c>
    </row>
    <row r="380" spans="1:4">
      <c r="A380" s="3" t="s">
        <v>80</v>
      </c>
      <c r="B380" s="10" t="s">
        <v>63</v>
      </c>
      <c r="C380" s="11">
        <v>20.169112949999999</v>
      </c>
      <c r="D380" s="11">
        <v>14.682254199999999</v>
      </c>
    </row>
    <row r="381" spans="1:4">
      <c r="A381" s="3" t="s">
        <v>80</v>
      </c>
      <c r="B381" s="10" t="s">
        <v>63</v>
      </c>
      <c r="C381" s="11">
        <v>20.627147770000001</v>
      </c>
      <c r="D381" s="11">
        <v>15.731314429999999</v>
      </c>
    </row>
    <row r="382" spans="1:4">
      <c r="A382" s="3" t="s">
        <v>80</v>
      </c>
      <c r="B382" s="10" t="s">
        <v>64</v>
      </c>
      <c r="C382" s="11">
        <v>21.788027110000002</v>
      </c>
      <c r="D382" s="11">
        <v>13.32524272</v>
      </c>
    </row>
    <row r="383" spans="1:4">
      <c r="A383" s="3" t="s">
        <v>80</v>
      </c>
      <c r="B383" s="10" t="s">
        <v>64</v>
      </c>
      <c r="C383" s="11">
        <v>17.96323529</v>
      </c>
      <c r="D383" s="11">
        <v>14.10081744</v>
      </c>
    </row>
    <row r="384" spans="1:4">
      <c r="A384" s="3" t="s">
        <v>80</v>
      </c>
      <c r="B384" s="10" t="s">
        <v>64</v>
      </c>
      <c r="C384" s="11">
        <v>20.060953609999999</v>
      </c>
      <c r="D384" s="11">
        <v>14.43670886</v>
      </c>
    </row>
    <row r="385" spans="1:4">
      <c r="A385" s="3" t="s">
        <v>81</v>
      </c>
      <c r="B385" s="10" t="s">
        <v>64</v>
      </c>
      <c r="C385" s="11">
        <v>18.094618530000002</v>
      </c>
      <c r="D385" s="11">
        <v>16.872549020000001</v>
      </c>
    </row>
    <row r="386" spans="1:4">
      <c r="A386" s="3" t="s">
        <v>82</v>
      </c>
      <c r="B386" s="10" t="s">
        <v>63</v>
      </c>
      <c r="C386" s="11">
        <v>19.264259259999999</v>
      </c>
      <c r="D386" s="11">
        <v>8.2602505690000001</v>
      </c>
    </row>
    <row r="387" spans="1:4">
      <c r="A387" s="3" t="s">
        <v>82</v>
      </c>
      <c r="B387" s="10" t="s">
        <v>63</v>
      </c>
      <c r="C387" s="11">
        <v>15.66583133</v>
      </c>
      <c r="D387" s="11">
        <v>8.0215154349999995</v>
      </c>
    </row>
    <row r="388" spans="1:4">
      <c r="A388" s="3" t="s">
        <v>82</v>
      </c>
      <c r="B388" s="10" t="s">
        <v>63</v>
      </c>
      <c r="C388" s="11">
        <v>17.74181007</v>
      </c>
      <c r="D388" s="11">
        <v>7.5932400930000004</v>
      </c>
    </row>
    <row r="389" spans="1:4">
      <c r="A389" s="3" t="s">
        <v>82</v>
      </c>
      <c r="B389" s="10" t="s">
        <v>63</v>
      </c>
      <c r="C389" s="11">
        <v>17.43</v>
      </c>
      <c r="D389" s="11">
        <v>8.1069364159999999</v>
      </c>
    </row>
    <row r="390" spans="1:4">
      <c r="A390" s="3" t="s">
        <v>82</v>
      </c>
      <c r="B390" s="10" t="s">
        <v>63</v>
      </c>
      <c r="C390" s="11">
        <v>18.625548479999999</v>
      </c>
      <c r="D390" s="11">
        <v>8.1413612569999998</v>
      </c>
    </row>
    <row r="391" spans="1:4">
      <c r="A391" s="3" t="s">
        <v>82</v>
      </c>
      <c r="B391" s="10" t="s">
        <v>63</v>
      </c>
      <c r="C391" s="11">
        <v>16.817885019999999</v>
      </c>
      <c r="D391" s="11">
        <v>8.1388888890000004</v>
      </c>
    </row>
    <row r="392" spans="1:4">
      <c r="A392" s="3" t="s">
        <v>82</v>
      </c>
      <c r="B392" s="10" t="s">
        <v>64</v>
      </c>
      <c r="C392" s="11">
        <v>18.764559389999999</v>
      </c>
      <c r="D392" s="11">
        <v>7.8890728479999996</v>
      </c>
    </row>
    <row r="393" spans="1:4">
      <c r="A393" s="3" t="s">
        <v>82</v>
      </c>
      <c r="B393" s="10" t="s">
        <v>64</v>
      </c>
      <c r="C393" s="11">
        <v>17.112972289999998</v>
      </c>
      <c r="D393" s="11">
        <v>7.376033058</v>
      </c>
    </row>
    <row r="394" spans="1:4">
      <c r="A394" s="3" t="s">
        <v>82</v>
      </c>
      <c r="B394" s="10" t="s">
        <v>64</v>
      </c>
      <c r="C394" s="11">
        <v>18.554506440000001</v>
      </c>
      <c r="D394" s="11">
        <v>8.1196319020000001</v>
      </c>
    </row>
    <row r="395" spans="1:4">
      <c r="A395" s="3" t="s">
        <v>82</v>
      </c>
      <c r="B395" s="10" t="s">
        <v>64</v>
      </c>
      <c r="C395" s="11">
        <v>16.483036940000002</v>
      </c>
      <c r="D395" s="11">
        <v>7.3740310080000002</v>
      </c>
    </row>
    <row r="396" spans="1:4">
      <c r="A396" s="3" t="s">
        <v>82</v>
      </c>
      <c r="B396" s="10" t="s">
        <v>64</v>
      </c>
      <c r="C396" s="11">
        <v>18.045253580000001</v>
      </c>
      <c r="D396" s="11">
        <v>8.0608591890000003</v>
      </c>
    </row>
    <row r="397" spans="1:4">
      <c r="A397" s="3" t="s">
        <v>82</v>
      </c>
      <c r="B397" s="10" t="s">
        <v>64</v>
      </c>
      <c r="C397" s="11">
        <v>16.398160699999998</v>
      </c>
      <c r="D397" s="11">
        <v>7.6243567749999999</v>
      </c>
    </row>
    <row r="398" spans="1:4">
      <c r="A398" s="3" t="s">
        <v>23</v>
      </c>
      <c r="B398" s="10" t="s">
        <v>63</v>
      </c>
      <c r="C398" s="11">
        <v>11.804081630000001</v>
      </c>
      <c r="D398" s="11">
        <v>11.20183486</v>
      </c>
    </row>
    <row r="399" spans="1:4">
      <c r="A399" s="3" t="s">
        <v>23</v>
      </c>
      <c r="B399" s="10" t="s">
        <v>63</v>
      </c>
      <c r="C399" s="11">
        <v>10.7147541</v>
      </c>
      <c r="D399" s="11">
        <v>10.41358936</v>
      </c>
    </row>
    <row r="400" spans="1:4">
      <c r="A400" s="3" t="s">
        <v>23</v>
      </c>
      <c r="B400" s="10" t="s">
        <v>63</v>
      </c>
      <c r="C400" s="11">
        <v>10.65936599</v>
      </c>
      <c r="D400" s="11">
        <v>11.48247978</v>
      </c>
    </row>
    <row r="401" spans="1:4">
      <c r="A401" s="3" t="s">
        <v>23</v>
      </c>
      <c r="B401" s="10" t="s">
        <v>63</v>
      </c>
      <c r="C401" s="11">
        <v>10.41984169</v>
      </c>
      <c r="D401" s="11">
        <v>10.683870969999999</v>
      </c>
    </row>
    <row r="402" spans="1:4">
      <c r="A402" s="3" t="s">
        <v>23</v>
      </c>
      <c r="B402" s="10" t="s">
        <v>63</v>
      </c>
      <c r="C402" s="11">
        <v>9.6833333333333336</v>
      </c>
      <c r="D402" s="11">
        <v>10.45479302832244</v>
      </c>
    </row>
    <row r="403" spans="1:4">
      <c r="A403" s="3" t="s">
        <v>23</v>
      </c>
      <c r="B403" s="10" t="s">
        <v>63</v>
      </c>
      <c r="C403" s="11">
        <v>10.117916666666666</v>
      </c>
      <c r="D403" s="11">
        <v>9.8936750272628124</v>
      </c>
    </row>
    <row r="404" spans="1:4">
      <c r="A404" s="3" t="s">
        <v>23</v>
      </c>
      <c r="B404" s="10" t="s">
        <v>64</v>
      </c>
      <c r="C404" s="11">
        <v>13.541154560000001</v>
      </c>
      <c r="D404" s="11">
        <v>12.695652170000001</v>
      </c>
    </row>
    <row r="405" spans="1:4">
      <c r="A405" s="3" t="s">
        <v>23</v>
      </c>
      <c r="B405" s="10" t="s">
        <v>64</v>
      </c>
      <c r="C405" s="11">
        <v>10.83336853</v>
      </c>
      <c r="D405" s="11">
        <v>10.37598425</v>
      </c>
    </row>
    <row r="406" spans="1:4">
      <c r="A406" s="3" t="s">
        <v>23</v>
      </c>
      <c r="B406" s="10" t="s">
        <v>64</v>
      </c>
      <c r="C406" s="11">
        <v>11.167849690000001</v>
      </c>
      <c r="D406" s="11">
        <v>11.104046240000001</v>
      </c>
    </row>
    <row r="407" spans="1:4">
      <c r="A407" s="3" t="s">
        <v>23</v>
      </c>
      <c r="B407" s="10" t="s">
        <v>64</v>
      </c>
      <c r="C407" s="11">
        <v>9.1927986910000001</v>
      </c>
      <c r="D407" s="11">
        <v>10.078172589999999</v>
      </c>
    </row>
    <row r="408" spans="1:4">
      <c r="A408" s="3" t="s">
        <v>23</v>
      </c>
      <c r="B408" s="10" t="s">
        <v>64</v>
      </c>
      <c r="C408" s="11">
        <v>9.7228103339634533</v>
      </c>
      <c r="D408" s="11">
        <v>10.397022332506204</v>
      </c>
    </row>
    <row r="409" spans="1:4">
      <c r="A409" s="3" t="s">
        <v>23</v>
      </c>
      <c r="B409" s="10" t="s">
        <v>64</v>
      </c>
      <c r="C409" s="11">
        <v>8.7788568538189189</v>
      </c>
      <c r="D409" s="11">
        <v>9.2480079681274887</v>
      </c>
    </row>
    <row r="410" spans="1:4">
      <c r="A410" s="3" t="s">
        <v>45</v>
      </c>
      <c r="B410" s="10" t="s">
        <v>63</v>
      </c>
      <c r="C410" s="11">
        <v>18.588662790000001</v>
      </c>
      <c r="D410" s="11">
        <v>10.696721309999999</v>
      </c>
    </row>
    <row r="411" spans="1:4">
      <c r="A411" s="3" t="s">
        <v>45</v>
      </c>
      <c r="B411" s="10" t="s">
        <v>63</v>
      </c>
      <c r="C411" s="11">
        <v>20.239130429999999</v>
      </c>
      <c r="D411" s="11">
        <v>10.756410259999999</v>
      </c>
    </row>
    <row r="412" spans="1:4">
      <c r="A412" s="3" t="s">
        <v>45</v>
      </c>
      <c r="B412" s="10" t="s">
        <v>63</v>
      </c>
      <c r="C412" s="11">
        <v>17.518134719999999</v>
      </c>
      <c r="D412" s="11">
        <v>9.6086956519999998</v>
      </c>
    </row>
    <row r="413" spans="1:4">
      <c r="A413" s="3" t="s">
        <v>45</v>
      </c>
      <c r="B413" s="10" t="s">
        <v>63</v>
      </c>
      <c r="C413" s="11">
        <v>23.144025160000002</v>
      </c>
      <c r="D413" s="11">
        <v>9.5652173909999991</v>
      </c>
    </row>
    <row r="414" spans="1:4">
      <c r="A414" s="3" t="s">
        <v>45</v>
      </c>
      <c r="B414" s="10" t="s">
        <v>63</v>
      </c>
      <c r="C414" s="11">
        <v>22.349164519999999</v>
      </c>
      <c r="D414" s="11">
        <v>11.468152870000001</v>
      </c>
    </row>
    <row r="415" spans="1:4">
      <c r="A415" s="3" t="s">
        <v>45</v>
      </c>
      <c r="B415" s="10" t="s">
        <v>63</v>
      </c>
      <c r="C415" s="11">
        <v>22.46254296</v>
      </c>
      <c r="D415" s="11">
        <v>10.346200980000001</v>
      </c>
    </row>
    <row r="416" spans="1:4">
      <c r="A416" s="3" t="s">
        <v>45</v>
      </c>
      <c r="B416" s="10" t="s">
        <v>64</v>
      </c>
      <c r="C416" s="11">
        <v>19.67777778</v>
      </c>
      <c r="D416" s="11">
        <v>9.9714285710000006</v>
      </c>
    </row>
    <row r="417" spans="1:4">
      <c r="A417" s="3" t="s">
        <v>45</v>
      </c>
      <c r="B417" s="10" t="s">
        <v>64</v>
      </c>
      <c r="C417" s="11">
        <v>21.00821114</v>
      </c>
      <c r="D417" s="11">
        <v>9.6410256410000006</v>
      </c>
    </row>
    <row r="418" spans="1:4">
      <c r="A418" s="3" t="s">
        <v>45</v>
      </c>
      <c r="B418" s="10" t="s">
        <v>64</v>
      </c>
      <c r="C418" s="11">
        <v>20.588472620000001</v>
      </c>
      <c r="D418" s="11">
        <v>9.9598930479999996</v>
      </c>
    </row>
    <row r="419" spans="1:4">
      <c r="A419" s="3" t="s">
        <v>45</v>
      </c>
      <c r="B419" s="10" t="s">
        <v>64</v>
      </c>
      <c r="C419" s="11">
        <v>20.448358209999999</v>
      </c>
      <c r="D419" s="11">
        <v>10.08241758</v>
      </c>
    </row>
    <row r="420" spans="1:4">
      <c r="A420" s="3" t="s">
        <v>45</v>
      </c>
      <c r="B420" s="10" t="s">
        <v>64</v>
      </c>
      <c r="C420" s="11">
        <v>20.72983219</v>
      </c>
      <c r="D420" s="11">
        <v>11.54761905</v>
      </c>
    </row>
    <row r="421" spans="1:4">
      <c r="A421" s="3" t="s">
        <v>45</v>
      </c>
      <c r="B421" s="10" t="s">
        <v>64</v>
      </c>
      <c r="C421" s="11">
        <v>24.009288819999998</v>
      </c>
      <c r="D421" s="11">
        <v>9.5664414410000003</v>
      </c>
    </row>
    <row r="422" spans="1:4">
      <c r="A422" s="3" t="s">
        <v>41</v>
      </c>
      <c r="B422" s="10" t="s">
        <v>63</v>
      </c>
      <c r="C422" s="11">
        <v>18.307166120000002</v>
      </c>
      <c r="D422" s="11">
        <v>9.4082840240000003</v>
      </c>
    </row>
    <row r="423" spans="1:4">
      <c r="A423" s="3" t="s">
        <v>41</v>
      </c>
      <c r="B423" s="10" t="s">
        <v>63</v>
      </c>
      <c r="C423" s="11">
        <v>19.432630809999999</v>
      </c>
      <c r="D423" s="11">
        <v>9.4060052219999992</v>
      </c>
    </row>
    <row r="424" spans="1:4">
      <c r="A424" s="3" t="s">
        <v>41</v>
      </c>
      <c r="B424" s="10" t="s">
        <v>63</v>
      </c>
      <c r="C424" s="11">
        <v>23.166111109999999</v>
      </c>
      <c r="D424" s="11">
        <v>9.1105263159999996</v>
      </c>
    </row>
    <row r="425" spans="1:4">
      <c r="A425" s="3" t="s">
        <v>41</v>
      </c>
      <c r="B425" s="10" t="s">
        <v>63</v>
      </c>
      <c r="C425" s="11">
        <v>19.27168588</v>
      </c>
      <c r="D425" s="11">
        <v>8.9206642069999997</v>
      </c>
    </row>
    <row r="426" spans="1:4">
      <c r="A426" s="3" t="s">
        <v>41</v>
      </c>
      <c r="B426" s="10" t="s">
        <v>63</v>
      </c>
      <c r="C426" s="11">
        <v>15.861019110000001</v>
      </c>
      <c r="D426" s="11">
        <v>9.3457382950000003</v>
      </c>
    </row>
    <row r="427" spans="1:4">
      <c r="A427" s="3" t="s">
        <v>41</v>
      </c>
      <c r="B427" s="10" t="s">
        <v>63</v>
      </c>
      <c r="C427" s="11">
        <v>15.295902180000001</v>
      </c>
      <c r="D427" s="11">
        <v>9.0643985419999993</v>
      </c>
    </row>
    <row r="428" spans="1:4">
      <c r="A428" s="3" t="s">
        <v>41</v>
      </c>
      <c r="B428" s="10" t="s">
        <v>64</v>
      </c>
      <c r="C428" s="11">
        <v>17.937809189999999</v>
      </c>
      <c r="D428" s="11">
        <v>7.8089887640000004</v>
      </c>
    </row>
    <row r="429" spans="1:4">
      <c r="A429" s="3" t="s">
        <v>41</v>
      </c>
      <c r="B429" s="10" t="s">
        <v>64</v>
      </c>
      <c r="C429" s="11">
        <v>19.11501706</v>
      </c>
      <c r="D429" s="11">
        <v>10.25</v>
      </c>
    </row>
    <row r="430" spans="1:4">
      <c r="A430" s="3" t="s">
        <v>41</v>
      </c>
      <c r="B430" s="10" t="s">
        <v>64</v>
      </c>
      <c r="C430" s="11">
        <v>16.330467840000001</v>
      </c>
      <c r="D430" s="11">
        <v>9.4246031749999997</v>
      </c>
    </row>
    <row r="431" spans="1:4">
      <c r="A431" s="3" t="s">
        <v>41</v>
      </c>
      <c r="B431" s="10" t="s">
        <v>64</v>
      </c>
      <c r="C431" s="11">
        <v>19.28043478</v>
      </c>
      <c r="D431" s="11">
        <v>6.9852941179999997</v>
      </c>
    </row>
    <row r="432" spans="1:4">
      <c r="A432" s="3" t="s">
        <v>41</v>
      </c>
      <c r="B432" s="10" t="s">
        <v>64</v>
      </c>
      <c r="C432" s="11">
        <v>17.038278739999999</v>
      </c>
      <c r="D432" s="11">
        <v>9.2123724490000001</v>
      </c>
    </row>
    <row r="433" spans="1:4">
      <c r="A433" s="3" t="s">
        <v>41</v>
      </c>
      <c r="B433" s="10" t="s">
        <v>64</v>
      </c>
      <c r="C433" s="11">
        <v>17.98533333</v>
      </c>
      <c r="D433" s="11">
        <v>10.605749489999999</v>
      </c>
    </row>
    <row r="434" spans="1:4">
      <c r="A434" s="3" t="s">
        <v>83</v>
      </c>
      <c r="B434" s="10" t="s">
        <v>63</v>
      </c>
      <c r="C434" s="11">
        <v>20.504039299999999</v>
      </c>
      <c r="D434" s="11">
        <v>11.38722555</v>
      </c>
    </row>
    <row r="435" spans="1:4">
      <c r="A435" s="15" t="s">
        <v>83</v>
      </c>
      <c r="B435" s="16" t="s">
        <v>63</v>
      </c>
      <c r="C435" s="17">
        <v>18.641176470000001</v>
      </c>
      <c r="D435" s="17">
        <v>10.998871331828445</v>
      </c>
    </row>
    <row r="436" spans="1:4">
      <c r="A436" s="3" t="s">
        <v>83</v>
      </c>
      <c r="B436" s="10" t="s">
        <v>63</v>
      </c>
      <c r="C436" s="11">
        <v>25.337341769999998</v>
      </c>
      <c r="D436" s="11">
        <v>10.85755814</v>
      </c>
    </row>
    <row r="437" spans="1:4">
      <c r="A437" s="3" t="s">
        <v>83</v>
      </c>
      <c r="B437" s="10" t="s">
        <v>63</v>
      </c>
      <c r="C437" s="11">
        <v>20.688888890000001</v>
      </c>
      <c r="D437" s="11">
        <v>10.853080569999999</v>
      </c>
    </row>
    <row r="438" spans="1:4">
      <c r="A438" s="3" t="s">
        <v>83</v>
      </c>
      <c r="B438" s="10" t="s">
        <v>63</v>
      </c>
      <c r="C438" s="11">
        <v>20.826179020000001</v>
      </c>
      <c r="D438" s="11">
        <v>11.4990942</v>
      </c>
    </row>
    <row r="439" spans="1:4">
      <c r="A439" s="3" t="s">
        <v>83</v>
      </c>
      <c r="B439" s="10" t="s">
        <v>63</v>
      </c>
      <c r="C439" s="11">
        <v>24.66584615</v>
      </c>
      <c r="D439" s="11">
        <v>12.179878049999999</v>
      </c>
    </row>
    <row r="440" spans="1:4">
      <c r="A440" s="3" t="s">
        <v>83</v>
      </c>
      <c r="B440" s="10" t="s">
        <v>64</v>
      </c>
      <c r="C440" s="11">
        <v>20.066032610000001</v>
      </c>
      <c r="D440" s="11">
        <v>8.51</v>
      </c>
    </row>
    <row r="441" spans="1:4">
      <c r="A441" s="3" t="s">
        <v>83</v>
      </c>
      <c r="B441" s="10" t="s">
        <v>64</v>
      </c>
      <c r="C441" s="11">
        <v>19.71574803</v>
      </c>
      <c r="D441" s="11">
        <v>10.38915094</v>
      </c>
    </row>
    <row r="442" spans="1:4">
      <c r="A442" s="3" t="s">
        <v>83</v>
      </c>
      <c r="B442" s="10" t="s">
        <v>64</v>
      </c>
      <c r="C442" s="11">
        <v>24.25673759</v>
      </c>
      <c r="D442" s="11">
        <v>11.898148150000001</v>
      </c>
    </row>
    <row r="443" spans="1:4">
      <c r="A443" s="3" t="s">
        <v>83</v>
      </c>
      <c r="B443" s="10" t="s">
        <v>64</v>
      </c>
      <c r="C443" s="11">
        <v>22.684590163934427</v>
      </c>
      <c r="D443" s="11">
        <v>9.632352941176471</v>
      </c>
    </row>
    <row r="444" spans="1:4">
      <c r="A444" s="3" t="s">
        <v>83</v>
      </c>
      <c r="B444" s="10" t="s">
        <v>64</v>
      </c>
      <c r="C444" s="11">
        <v>21.973913039999999</v>
      </c>
      <c r="D444" s="11">
        <v>9.9626865670000004</v>
      </c>
    </row>
    <row r="445" spans="1:4">
      <c r="A445" s="3" t="s">
        <v>83</v>
      </c>
      <c r="B445" s="10" t="s">
        <v>64</v>
      </c>
      <c r="C445" s="11">
        <v>20.655162241887908</v>
      </c>
      <c r="D445" s="11">
        <v>12.05621301775148</v>
      </c>
    </row>
    <row r="446" spans="1:4">
      <c r="A446" s="3" t="s">
        <v>24</v>
      </c>
      <c r="B446" s="10" t="s">
        <v>63</v>
      </c>
      <c r="C446" s="11">
        <v>19.99292453</v>
      </c>
      <c r="D446" s="11">
        <v>11.27034358</v>
      </c>
    </row>
    <row r="447" spans="1:4">
      <c r="A447" s="3" t="s">
        <v>24</v>
      </c>
      <c r="B447" s="10" t="s">
        <v>63</v>
      </c>
      <c r="C447" s="11">
        <v>20.346666670000001</v>
      </c>
      <c r="D447" s="11">
        <v>12.897301349999999</v>
      </c>
    </row>
    <row r="448" spans="1:4">
      <c r="A448" s="3" t="s">
        <v>24</v>
      </c>
      <c r="B448" s="10" t="s">
        <v>63</v>
      </c>
      <c r="C448" s="11">
        <v>19.333212339999999</v>
      </c>
      <c r="D448" s="11">
        <v>10.635451509999999</v>
      </c>
    </row>
    <row r="449" spans="1:4">
      <c r="A449" s="3" t="s">
        <v>24</v>
      </c>
      <c r="B449" s="10" t="s">
        <v>63</v>
      </c>
      <c r="C449" s="11">
        <v>20.711574070000001</v>
      </c>
      <c r="D449" s="11">
        <v>11.781045750000001</v>
      </c>
    </row>
    <row r="450" spans="1:4">
      <c r="A450" s="3" t="s">
        <v>24</v>
      </c>
      <c r="B450" s="10" t="s">
        <v>63</v>
      </c>
      <c r="C450" s="11">
        <v>20.166810810000001</v>
      </c>
      <c r="D450" s="11">
        <v>10.65217391</v>
      </c>
    </row>
    <row r="451" spans="1:4">
      <c r="A451" s="3" t="s">
        <v>24</v>
      </c>
      <c r="B451" s="10" t="s">
        <v>63</v>
      </c>
      <c r="C451" s="11">
        <v>22.75938945</v>
      </c>
      <c r="D451" s="11">
        <v>12.436868690000001</v>
      </c>
    </row>
    <row r="452" spans="1:4">
      <c r="A452" s="3" t="s">
        <v>24</v>
      </c>
      <c r="B452" s="10" t="s">
        <v>64</v>
      </c>
      <c r="C452" s="11">
        <v>18.45</v>
      </c>
      <c r="D452" s="11">
        <v>11.02</v>
      </c>
    </row>
    <row r="453" spans="1:4">
      <c r="A453" s="3" t="s">
        <v>24</v>
      </c>
      <c r="B453" s="10" t="s">
        <v>64</v>
      </c>
      <c r="C453" s="11">
        <v>20.85513748</v>
      </c>
      <c r="D453" s="11">
        <v>11.584757829999999</v>
      </c>
    </row>
    <row r="454" spans="1:4">
      <c r="A454" s="3" t="s">
        <v>24</v>
      </c>
      <c r="B454" s="10" t="s">
        <v>64</v>
      </c>
      <c r="C454" s="11">
        <v>21.855215170000001</v>
      </c>
      <c r="D454" s="11">
        <v>10.64153439</v>
      </c>
    </row>
    <row r="455" spans="1:4">
      <c r="A455" s="3" t="s">
        <v>24</v>
      </c>
      <c r="B455" s="10" t="s">
        <v>64</v>
      </c>
      <c r="C455" s="11">
        <v>16.369077069999999</v>
      </c>
      <c r="D455" s="11">
        <v>9.7368421049999991</v>
      </c>
    </row>
    <row r="456" spans="1:4">
      <c r="A456" s="3" t="s">
        <v>24</v>
      </c>
      <c r="B456" s="10" t="s">
        <v>64</v>
      </c>
      <c r="C456" s="11">
        <v>21.607467199999999</v>
      </c>
      <c r="D456" s="11">
        <v>11.22614504</v>
      </c>
    </row>
    <row r="457" spans="1:4">
      <c r="A457" s="3" t="s">
        <v>24</v>
      </c>
      <c r="B457" s="10" t="s">
        <v>64</v>
      </c>
      <c r="C457" s="11">
        <v>18.34383562</v>
      </c>
      <c r="D457" s="11">
        <v>10.652777779999999</v>
      </c>
    </row>
    <row r="458" spans="1:4">
      <c r="A458" s="3" t="s">
        <v>25</v>
      </c>
      <c r="B458" s="10" t="s">
        <v>63</v>
      </c>
      <c r="C458" s="11">
        <v>19.43180778</v>
      </c>
      <c r="D458" s="11">
        <v>10.295358650000001</v>
      </c>
    </row>
    <row r="459" spans="1:4">
      <c r="A459" s="3" t="s">
        <v>25</v>
      </c>
      <c r="B459" s="10" t="s">
        <v>63</v>
      </c>
      <c r="C459" s="11">
        <v>23.12916667</v>
      </c>
      <c r="D459" s="11">
        <v>10.38359788</v>
      </c>
    </row>
    <row r="460" spans="1:4">
      <c r="A460" s="3" t="s">
        <v>25</v>
      </c>
      <c r="B460" s="10" t="s">
        <v>63</v>
      </c>
      <c r="C460" s="11">
        <v>22.366194839999999</v>
      </c>
      <c r="D460" s="11">
        <v>11.130573249999999</v>
      </c>
    </row>
    <row r="461" spans="1:4">
      <c r="A461" s="3" t="s">
        <v>25</v>
      </c>
      <c r="B461" s="10" t="s">
        <v>63</v>
      </c>
      <c r="C461" s="11">
        <v>19.214606740000001</v>
      </c>
      <c r="D461" s="11">
        <v>10.492610839999999</v>
      </c>
    </row>
    <row r="462" spans="1:4">
      <c r="A462" s="3" t="s">
        <v>25</v>
      </c>
      <c r="B462" s="10" t="s">
        <v>63</v>
      </c>
      <c r="C462" s="11">
        <v>20.329787230000001</v>
      </c>
      <c r="D462" s="11">
        <v>10.42475728</v>
      </c>
    </row>
    <row r="463" spans="1:4">
      <c r="A463" s="3" t="s">
        <v>25</v>
      </c>
      <c r="B463" s="10" t="s">
        <v>63</v>
      </c>
      <c r="C463" s="11">
        <v>18.802064219999998</v>
      </c>
      <c r="D463" s="11">
        <v>9.3975903610000007</v>
      </c>
    </row>
    <row r="464" spans="1:4">
      <c r="A464" s="3" t="s">
        <v>25</v>
      </c>
      <c r="B464" s="10" t="s">
        <v>64</v>
      </c>
      <c r="C464" s="11">
        <v>18.43803132</v>
      </c>
      <c r="D464" s="11">
        <v>9.153846154</v>
      </c>
    </row>
    <row r="465" spans="1:4">
      <c r="A465" s="3" t="s">
        <v>25</v>
      </c>
      <c r="B465" s="10" t="s">
        <v>64</v>
      </c>
      <c r="C465" s="11">
        <v>20.807746479999999</v>
      </c>
      <c r="D465" s="11">
        <v>9.719730942</v>
      </c>
    </row>
    <row r="466" spans="1:4">
      <c r="A466" s="3" t="s">
        <v>25</v>
      </c>
      <c r="B466" s="10" t="s">
        <v>64</v>
      </c>
      <c r="C466" s="11">
        <v>22.289948450000001</v>
      </c>
      <c r="D466" s="11">
        <v>10.2004717</v>
      </c>
    </row>
    <row r="467" spans="1:4">
      <c r="A467" s="3" t="s">
        <v>25</v>
      </c>
      <c r="B467" s="10" t="s">
        <v>64</v>
      </c>
      <c r="C467" s="11">
        <v>19.289690719999999</v>
      </c>
      <c r="D467" s="11">
        <v>9.7640845069999997</v>
      </c>
    </row>
    <row r="468" spans="1:4">
      <c r="A468" s="3" t="s">
        <v>25</v>
      </c>
      <c r="B468" s="10" t="s">
        <v>64</v>
      </c>
      <c r="C468" s="11">
        <v>19.225596939999999</v>
      </c>
      <c r="D468" s="11">
        <v>9.7898032199999996</v>
      </c>
    </row>
    <row r="469" spans="1:4">
      <c r="A469" s="3" t="s">
        <v>25</v>
      </c>
      <c r="B469" s="10" t="s">
        <v>64</v>
      </c>
      <c r="C469" s="11">
        <v>19.735734069999999</v>
      </c>
      <c r="D469" s="11">
        <v>9.4743589739999994</v>
      </c>
    </row>
    <row r="470" spans="1:4">
      <c r="A470" s="3" t="s">
        <v>26</v>
      </c>
      <c r="B470" s="10" t="s">
        <v>63</v>
      </c>
      <c r="C470" s="11">
        <v>26.180489940000001</v>
      </c>
      <c r="D470" s="11">
        <v>11.303807949999999</v>
      </c>
    </row>
    <row r="471" spans="1:4">
      <c r="A471" s="3" t="s">
        <v>26</v>
      </c>
      <c r="B471" s="10" t="s">
        <v>63</v>
      </c>
      <c r="C471" s="11">
        <v>27.181698770000001</v>
      </c>
      <c r="D471" s="11">
        <v>14.288949280000001</v>
      </c>
    </row>
    <row r="472" spans="1:4">
      <c r="A472" s="3" t="s">
        <v>26</v>
      </c>
      <c r="B472" s="10" t="s">
        <v>64</v>
      </c>
      <c r="C472" s="11">
        <v>19.765485999999999</v>
      </c>
      <c r="D472" s="11">
        <v>11.94230769</v>
      </c>
    </row>
    <row r="473" spans="1:4">
      <c r="A473" s="3" t="s">
        <v>26</v>
      </c>
      <c r="B473" s="10" t="s">
        <v>63</v>
      </c>
      <c r="C473" s="11">
        <v>21.453205130000001</v>
      </c>
      <c r="D473" s="11">
        <v>14.19849932</v>
      </c>
    </row>
    <row r="474" spans="1:4">
      <c r="A474" s="3" t="s">
        <v>26</v>
      </c>
      <c r="B474" s="10" t="s">
        <v>64</v>
      </c>
      <c r="C474" s="11">
        <v>21.787868580000001</v>
      </c>
      <c r="D474" s="11">
        <v>13.99671053</v>
      </c>
    </row>
    <row r="475" spans="1:4">
      <c r="A475" s="3" t="s">
        <v>26</v>
      </c>
      <c r="B475" s="10" t="s">
        <v>63</v>
      </c>
      <c r="C475" s="11">
        <v>19.596724600000002</v>
      </c>
      <c r="D475" s="11">
        <v>13.891076119999999</v>
      </c>
    </row>
    <row r="476" spans="1:4">
      <c r="A476" s="3" t="s">
        <v>26</v>
      </c>
      <c r="B476" s="10" t="s">
        <v>64</v>
      </c>
      <c r="C476" s="11">
        <v>24.714258560000001</v>
      </c>
      <c r="D476" s="11">
        <v>12.23611111</v>
      </c>
    </row>
    <row r="477" spans="1:4">
      <c r="A477" s="3" t="s">
        <v>26</v>
      </c>
      <c r="B477" s="10" t="s">
        <v>64</v>
      </c>
      <c r="C477" s="11">
        <v>23.333635189999999</v>
      </c>
      <c r="D477" s="11">
        <v>11.838331159999999</v>
      </c>
    </row>
    <row r="478" spans="1:4">
      <c r="A478" s="3" t="s">
        <v>26</v>
      </c>
      <c r="B478" s="10" t="s">
        <v>63</v>
      </c>
      <c r="C478" s="11">
        <v>24.212703579999999</v>
      </c>
      <c r="D478" s="11">
        <v>12.93363499</v>
      </c>
    </row>
    <row r="479" spans="1:4">
      <c r="A479" s="3" t="s">
        <v>26</v>
      </c>
      <c r="B479" s="10" t="s">
        <v>64</v>
      </c>
      <c r="C479" s="11">
        <v>23.25142417</v>
      </c>
      <c r="D479" s="11">
        <v>13.90648567</v>
      </c>
    </row>
    <row r="480" spans="1:4">
      <c r="A480" s="3" t="s">
        <v>26</v>
      </c>
      <c r="B480" s="10" t="s">
        <v>63</v>
      </c>
      <c r="C480" s="11">
        <v>24.40336894</v>
      </c>
      <c r="D480" s="11">
        <v>13.190161529999999</v>
      </c>
    </row>
    <row r="481" spans="1:4">
      <c r="A481" s="3" t="s">
        <v>26</v>
      </c>
      <c r="B481" s="10" t="s">
        <v>64</v>
      </c>
      <c r="C481" s="11">
        <v>24.2852447</v>
      </c>
      <c r="D481" s="11">
        <v>13.13194444</v>
      </c>
    </row>
    <row r="482" spans="1:4">
      <c r="A482" s="3" t="s">
        <v>84</v>
      </c>
      <c r="B482" s="10" t="s">
        <v>63</v>
      </c>
      <c r="C482" s="11">
        <v>21.587550199999999</v>
      </c>
      <c r="D482" s="11">
        <v>10.18382353</v>
      </c>
    </row>
    <row r="483" spans="1:4">
      <c r="A483" s="3" t="s">
        <v>84</v>
      </c>
      <c r="B483" s="10" t="s">
        <v>63</v>
      </c>
      <c r="C483" s="11">
        <v>22.935438600000001</v>
      </c>
      <c r="D483" s="11">
        <v>10.41353383</v>
      </c>
    </row>
    <row r="484" spans="1:4">
      <c r="A484" s="3" t="s">
        <v>84</v>
      </c>
      <c r="B484" s="10" t="s">
        <v>63</v>
      </c>
      <c r="C484" s="11">
        <v>21.512834219999998</v>
      </c>
      <c r="D484" s="11">
        <v>11.63580247</v>
      </c>
    </row>
    <row r="485" spans="1:4">
      <c r="A485" s="3" t="s">
        <v>84</v>
      </c>
      <c r="B485" s="10" t="s">
        <v>63</v>
      </c>
      <c r="C485" s="11">
        <v>22.55792683</v>
      </c>
      <c r="D485" s="11">
        <v>9.3922651930000001</v>
      </c>
    </row>
    <row r="486" spans="1:4">
      <c r="A486" s="3" t="s">
        <v>84</v>
      </c>
      <c r="B486" s="10" t="s">
        <v>63</v>
      </c>
      <c r="C486" s="11">
        <v>21.099200580000002</v>
      </c>
      <c r="D486" s="11">
        <v>10.31463748</v>
      </c>
    </row>
    <row r="487" spans="1:4">
      <c r="A487" s="3" t="s">
        <v>84</v>
      </c>
      <c r="B487" s="10" t="s">
        <v>63</v>
      </c>
      <c r="C487" s="11">
        <v>21.805</v>
      </c>
      <c r="D487" s="11">
        <v>9.5681818179999993</v>
      </c>
    </row>
    <row r="488" spans="1:4">
      <c r="A488" s="3" t="s">
        <v>84</v>
      </c>
      <c r="B488" s="10" t="s">
        <v>64</v>
      </c>
      <c r="C488" s="11">
        <v>17.884560140000001</v>
      </c>
      <c r="D488" s="11">
        <v>8.3826695369999999</v>
      </c>
    </row>
    <row r="489" spans="1:4">
      <c r="A489" s="3" t="s">
        <v>84</v>
      </c>
      <c r="B489" s="10" t="s">
        <v>64</v>
      </c>
      <c r="C489" s="11">
        <v>20.039900249999999</v>
      </c>
      <c r="D489" s="11">
        <v>9.3548387099999992</v>
      </c>
    </row>
    <row r="490" spans="1:4">
      <c r="A490" s="3" t="s">
        <v>84</v>
      </c>
      <c r="B490" s="10" t="s">
        <v>64</v>
      </c>
      <c r="C490" s="11">
        <v>20.007363420000001</v>
      </c>
      <c r="D490" s="11">
        <v>9.3722943720000007</v>
      </c>
    </row>
    <row r="491" spans="1:4">
      <c r="A491" s="3" t="s">
        <v>84</v>
      </c>
      <c r="B491" s="10" t="s">
        <v>64</v>
      </c>
      <c r="C491" s="11">
        <v>20.943370789999999</v>
      </c>
      <c r="D491" s="11">
        <v>8.9980026629999994</v>
      </c>
    </row>
    <row r="492" spans="1:4">
      <c r="A492" s="3" t="s">
        <v>84</v>
      </c>
      <c r="B492" s="10" t="s">
        <v>64</v>
      </c>
      <c r="C492" s="11">
        <v>20.546904319999999</v>
      </c>
      <c r="D492" s="11">
        <v>9.1775244300000001</v>
      </c>
    </row>
    <row r="493" spans="1:4">
      <c r="A493" s="3" t="s">
        <v>84</v>
      </c>
      <c r="B493" s="10" t="s">
        <v>64</v>
      </c>
      <c r="C493" s="11">
        <v>18.71017672</v>
      </c>
      <c r="D493" s="11">
        <v>8.7851518560000006</v>
      </c>
    </row>
    <row r="494" spans="1:4">
      <c r="A494" t="s">
        <v>85</v>
      </c>
      <c r="B494" s="10" t="s">
        <v>63</v>
      </c>
      <c r="C494" s="11">
        <v>12.61102642</v>
      </c>
      <c r="D494" s="11">
        <v>9.1117404739999994</v>
      </c>
    </row>
    <row r="495" spans="1:4">
      <c r="A495" t="s">
        <v>85</v>
      </c>
      <c r="B495" s="10" t="s">
        <v>63</v>
      </c>
      <c r="C495" s="11">
        <v>11.47335968</v>
      </c>
      <c r="D495" s="11">
        <v>8.0816937549999999</v>
      </c>
    </row>
    <row r="496" spans="1:4">
      <c r="A496" t="s">
        <v>85</v>
      </c>
      <c r="B496" s="10" t="s">
        <v>63</v>
      </c>
      <c r="C496" s="11">
        <v>13.905728209999999</v>
      </c>
      <c r="D496" s="11">
        <v>7.4945945949999997</v>
      </c>
    </row>
    <row r="497" spans="1:4">
      <c r="A497" t="s">
        <v>85</v>
      </c>
      <c r="B497" s="10" t="s">
        <v>63</v>
      </c>
      <c r="C497" s="11">
        <v>13.46760563</v>
      </c>
      <c r="D497" s="11">
        <v>8.1715771230000005</v>
      </c>
    </row>
    <row r="498" spans="1:4">
      <c r="A498" t="s">
        <v>85</v>
      </c>
      <c r="B498" s="10" t="s">
        <v>63</v>
      </c>
      <c r="C498" s="18">
        <v>11.452533441426835</v>
      </c>
      <c r="D498" s="11">
        <v>7.6245210727969335</v>
      </c>
    </row>
    <row r="499" spans="1:4">
      <c r="A499" t="s">
        <v>85</v>
      </c>
      <c r="B499" s="10" t="s">
        <v>63</v>
      </c>
      <c r="C499" s="11">
        <v>10.636440677966103</v>
      </c>
      <c r="D499" s="11">
        <v>7.6376404494382006</v>
      </c>
    </row>
    <row r="500" spans="1:4">
      <c r="A500" t="s">
        <v>85</v>
      </c>
      <c r="B500" s="10" t="s">
        <v>64</v>
      </c>
      <c r="C500" s="11">
        <v>14.62513369</v>
      </c>
      <c r="D500" s="11">
        <v>9.0735815599999992</v>
      </c>
    </row>
    <row r="501" spans="1:4">
      <c r="A501" t="s">
        <v>85</v>
      </c>
      <c r="B501" s="10" t="s">
        <v>64</v>
      </c>
      <c r="C501" s="11">
        <v>8.4825303420375153</v>
      </c>
      <c r="D501" s="11">
        <v>7.5427509293680304</v>
      </c>
    </row>
    <row r="502" spans="1:4">
      <c r="A502" t="s">
        <v>85</v>
      </c>
      <c r="B502" s="10" t="s">
        <v>64</v>
      </c>
      <c r="C502" s="11">
        <v>9.4179966044142631</v>
      </c>
      <c r="D502" s="11">
        <v>7.2205488621151268</v>
      </c>
    </row>
    <row r="503" spans="1:4">
      <c r="A503" t="s">
        <v>85</v>
      </c>
      <c r="B503" s="10" t="s">
        <v>64</v>
      </c>
      <c r="C503" s="11">
        <v>10.391099668995956</v>
      </c>
      <c r="D503" s="11">
        <v>7.5427509293680304</v>
      </c>
    </row>
    <row r="504" spans="1:4">
      <c r="A504" t="s">
        <v>85</v>
      </c>
      <c r="B504" s="10" t="s">
        <v>64</v>
      </c>
      <c r="C504" s="11">
        <v>11.537045840407472</v>
      </c>
      <c r="D504" s="11">
        <v>7.2205488621151268</v>
      </c>
    </row>
    <row r="505" spans="1:4">
      <c r="A505" t="s">
        <v>85</v>
      </c>
      <c r="B505" s="10" t="s">
        <v>64</v>
      </c>
      <c r="C505" s="11">
        <v>10.803287128712872</v>
      </c>
      <c r="D505" s="11">
        <v>7.588734567901235</v>
      </c>
    </row>
    <row r="506" spans="1:4">
      <c r="A506" s="3" t="s">
        <v>86</v>
      </c>
      <c r="B506" s="10" t="s">
        <v>63</v>
      </c>
      <c r="C506" s="11">
        <v>22.89469579</v>
      </c>
      <c r="D506" s="11">
        <v>11.59829721</v>
      </c>
    </row>
    <row r="507" spans="1:4">
      <c r="A507" s="3" t="s">
        <v>86</v>
      </c>
      <c r="B507" s="10" t="s">
        <v>63</v>
      </c>
      <c r="C507" s="11">
        <v>20.95363489</v>
      </c>
      <c r="D507" s="11">
        <v>10.449695119999999</v>
      </c>
    </row>
    <row r="508" spans="1:4">
      <c r="A508" s="3" t="s">
        <v>86</v>
      </c>
      <c r="B508" s="10" t="s">
        <v>63</v>
      </c>
      <c r="C508" s="11">
        <v>23.778853601859026</v>
      </c>
      <c r="D508" s="11">
        <v>11.25178827</v>
      </c>
    </row>
    <row r="509" spans="1:4">
      <c r="A509" s="3" t="s">
        <v>86</v>
      </c>
      <c r="B509" s="10" t="s">
        <v>63</v>
      </c>
      <c r="C509" s="11">
        <v>20.185783520000001</v>
      </c>
      <c r="D509" s="11">
        <v>11.311773260000001</v>
      </c>
    </row>
    <row r="510" spans="1:4">
      <c r="A510" s="3" t="s">
        <v>86</v>
      </c>
      <c r="B510" s="10" t="s">
        <v>63</v>
      </c>
      <c r="C510" s="11">
        <v>22.883859650000002</v>
      </c>
      <c r="D510" s="11">
        <v>10.45886076</v>
      </c>
    </row>
    <row r="511" spans="1:4">
      <c r="A511" s="3" t="s">
        <v>86</v>
      </c>
      <c r="B511" s="10" t="s">
        <v>63</v>
      </c>
      <c r="C511" s="11">
        <v>16.414999999999999</v>
      </c>
      <c r="D511" s="11">
        <v>9.5871559630000007</v>
      </c>
    </row>
    <row r="512" spans="1:4">
      <c r="A512" s="3" t="s">
        <v>86</v>
      </c>
      <c r="B512" s="10" t="s">
        <v>64</v>
      </c>
      <c r="C512" s="11">
        <v>19.084984980000002</v>
      </c>
      <c r="D512" s="11">
        <v>9.4086021510000002</v>
      </c>
    </row>
    <row r="513" spans="1:4">
      <c r="A513" s="3" t="s">
        <v>86</v>
      </c>
      <c r="B513" s="10" t="s">
        <v>64</v>
      </c>
      <c r="C513" s="11">
        <v>20.541059600000001</v>
      </c>
      <c r="D513" s="11">
        <v>9.8000000000000007</v>
      </c>
    </row>
    <row r="514" spans="1:4">
      <c r="A514" s="3" t="s">
        <v>86</v>
      </c>
      <c r="B514" s="10" t="s">
        <v>64</v>
      </c>
      <c r="C514" s="11">
        <v>23.45813953</v>
      </c>
      <c r="D514" s="11">
        <v>10.10174419</v>
      </c>
    </row>
    <row r="515" spans="1:4">
      <c r="A515" s="3" t="s">
        <v>86</v>
      </c>
      <c r="B515" s="10" t="s">
        <v>64</v>
      </c>
      <c r="C515" s="11">
        <v>21.11136364</v>
      </c>
      <c r="D515" s="11">
        <v>9.8520710059999992</v>
      </c>
    </row>
    <row r="516" spans="1:4">
      <c r="A516" s="3" t="s">
        <v>86</v>
      </c>
      <c r="B516" s="10" t="s">
        <v>64</v>
      </c>
      <c r="C516" s="11">
        <v>19.56141732</v>
      </c>
      <c r="D516" s="11">
        <v>10.486409159999999</v>
      </c>
    </row>
    <row r="517" spans="1:4">
      <c r="A517" s="3" t="s">
        <v>86</v>
      </c>
      <c r="B517" s="10" t="s">
        <v>64</v>
      </c>
      <c r="C517" s="11">
        <v>21.026764709999998</v>
      </c>
      <c r="D517" s="11">
        <v>10.410256410000001</v>
      </c>
    </row>
    <row r="518" spans="1:4">
      <c r="A518" s="3" t="s">
        <v>27</v>
      </c>
      <c r="B518" s="10" t="s">
        <v>63</v>
      </c>
      <c r="C518" s="11">
        <v>23.178057549999998</v>
      </c>
      <c r="D518" s="11">
        <v>10.13681592</v>
      </c>
    </row>
    <row r="519" spans="1:4">
      <c r="A519" s="3" t="s">
        <v>27</v>
      </c>
      <c r="B519" s="10" t="s">
        <v>63</v>
      </c>
      <c r="C519" s="11">
        <v>20.761580380000002</v>
      </c>
      <c r="D519" s="11">
        <v>9.5283018869999996</v>
      </c>
    </row>
    <row r="520" spans="1:4">
      <c r="A520" s="3" t="s">
        <v>27</v>
      </c>
      <c r="B520" s="10" t="s">
        <v>63</v>
      </c>
      <c r="C520" s="11">
        <v>21.001826090000002</v>
      </c>
      <c r="D520" s="11">
        <v>9.0620094190000007</v>
      </c>
    </row>
    <row r="521" spans="1:4">
      <c r="A521" s="3" t="s">
        <v>27</v>
      </c>
      <c r="B521" s="10" t="s">
        <v>63</v>
      </c>
      <c r="C521" s="11">
        <v>22.380051810000001</v>
      </c>
      <c r="D521" s="11">
        <v>9.1935483869999999</v>
      </c>
    </row>
    <row r="522" spans="1:4">
      <c r="A522" s="3" t="s">
        <v>27</v>
      </c>
      <c r="B522" s="10" t="s">
        <v>63</v>
      </c>
      <c r="C522" s="11">
        <v>21.384102564102566</v>
      </c>
      <c r="D522" s="11">
        <v>9.1402714930000002</v>
      </c>
    </row>
    <row r="523" spans="1:4">
      <c r="A523" s="3" t="s">
        <v>27</v>
      </c>
      <c r="B523" s="10" t="s">
        <v>63</v>
      </c>
      <c r="C523" s="11">
        <v>19.722194510000001</v>
      </c>
      <c r="D523" s="11">
        <v>9.0692640690000008</v>
      </c>
    </row>
    <row r="524" spans="1:4">
      <c r="A524" s="3" t="s">
        <v>27</v>
      </c>
      <c r="B524" s="10" t="s">
        <v>64</v>
      </c>
      <c r="C524" s="11">
        <v>20.777884619999998</v>
      </c>
      <c r="D524" s="11">
        <v>9.7926267280000001</v>
      </c>
    </row>
    <row r="525" spans="1:4">
      <c r="A525" s="3" t="s">
        <v>27</v>
      </c>
      <c r="B525" s="10" t="s">
        <v>64</v>
      </c>
      <c r="C525" s="11">
        <v>23.52</v>
      </c>
      <c r="D525" s="11">
        <v>9.0364583330000006</v>
      </c>
    </row>
    <row r="526" spans="1:4">
      <c r="A526" s="3" t="s">
        <v>27</v>
      </c>
      <c r="B526" s="10" t="s">
        <v>64</v>
      </c>
      <c r="C526" s="11">
        <v>25.36382979</v>
      </c>
      <c r="D526" s="11">
        <v>11.00931677</v>
      </c>
    </row>
    <row r="527" spans="1:4">
      <c r="A527" s="3" t="s">
        <v>27</v>
      </c>
      <c r="B527" s="10" t="s">
        <v>64</v>
      </c>
      <c r="C527" s="11">
        <v>20.840350879999999</v>
      </c>
      <c r="D527" s="11">
        <v>8.4389140269999992</v>
      </c>
    </row>
    <row r="528" spans="1:4">
      <c r="A528" s="3" t="s">
        <v>27</v>
      </c>
      <c r="B528" s="10" t="s">
        <v>64</v>
      </c>
      <c r="C528" s="11">
        <v>24.553551909999999</v>
      </c>
      <c r="D528" s="11">
        <v>10.724299070000001</v>
      </c>
    </row>
    <row r="529" spans="1:4">
      <c r="A529" s="3" t="s">
        <v>27</v>
      </c>
      <c r="B529" s="10" t="s">
        <v>64</v>
      </c>
      <c r="C529" s="11">
        <v>19.75076923</v>
      </c>
      <c r="D529" s="11">
        <v>9.2939814809999994</v>
      </c>
    </row>
    <row r="530" spans="1:4">
      <c r="A530" s="3" t="s">
        <v>87</v>
      </c>
      <c r="B530" s="10" t="s">
        <v>63</v>
      </c>
      <c r="C530" s="11">
        <v>11.06271909</v>
      </c>
      <c r="D530" s="11">
        <v>6.6509837469999997</v>
      </c>
    </row>
    <row r="531" spans="1:4">
      <c r="A531" s="3" t="s">
        <v>87</v>
      </c>
      <c r="B531" s="10" t="s">
        <v>63</v>
      </c>
      <c r="C531" s="11">
        <v>13.31365854</v>
      </c>
      <c r="D531" s="11">
        <v>6.5885826769999998</v>
      </c>
    </row>
    <row r="532" spans="1:4">
      <c r="A532" s="3" t="s">
        <v>87</v>
      </c>
      <c r="B532" s="10" t="s">
        <v>63</v>
      </c>
      <c r="C532" s="11">
        <v>12.81115512</v>
      </c>
      <c r="D532" s="11">
        <v>7.0654911839999999</v>
      </c>
    </row>
    <row r="533" spans="1:4">
      <c r="A533" s="3" t="s">
        <v>87</v>
      </c>
      <c r="B533" s="10" t="s">
        <v>63</v>
      </c>
      <c r="C533" s="11">
        <v>12.1275</v>
      </c>
      <c r="D533" s="11">
        <v>6.476595745</v>
      </c>
    </row>
    <row r="534" spans="1:4">
      <c r="A534" s="3" t="s">
        <v>87</v>
      </c>
      <c r="B534" s="10" t="s">
        <v>63</v>
      </c>
      <c r="C534" s="11">
        <v>12.38732484</v>
      </c>
      <c r="D534" s="11">
        <v>6.9785276070000002</v>
      </c>
    </row>
    <row r="535" spans="1:4">
      <c r="A535" s="3" t="s">
        <v>87</v>
      </c>
      <c r="B535" s="10" t="s">
        <v>63</v>
      </c>
      <c r="C535" s="11">
        <v>13.52766355</v>
      </c>
      <c r="D535" s="11">
        <v>7.1183035710000002</v>
      </c>
    </row>
    <row r="536" spans="1:4">
      <c r="A536" s="3" t="s">
        <v>87</v>
      </c>
      <c r="B536" s="10" t="s">
        <v>64</v>
      </c>
      <c r="C536" s="11">
        <v>10.714045349999999</v>
      </c>
      <c r="D536" s="11">
        <v>6.3667117729999996</v>
      </c>
    </row>
    <row r="537" spans="1:4">
      <c r="A537" s="3" t="s">
        <v>87</v>
      </c>
      <c r="B537" s="10" t="s">
        <v>64</v>
      </c>
      <c r="C537" s="11">
        <v>12.5644385</v>
      </c>
      <c r="D537" s="11">
        <v>6.5205977380000002</v>
      </c>
    </row>
    <row r="538" spans="1:4">
      <c r="A538" s="3" t="s">
        <v>87</v>
      </c>
      <c r="B538" s="10" t="s">
        <v>64</v>
      </c>
      <c r="C538" s="11">
        <v>11.272239150000001</v>
      </c>
      <c r="D538" s="11">
        <v>6.0218728639999997</v>
      </c>
    </row>
    <row r="539" spans="1:4">
      <c r="A539" s="3" t="s">
        <v>87</v>
      </c>
      <c r="B539" s="10" t="s">
        <v>64</v>
      </c>
      <c r="C539" s="11">
        <v>12.266522159999999</v>
      </c>
      <c r="D539" s="11">
        <v>6.6820987650000001</v>
      </c>
    </row>
    <row r="540" spans="1:4">
      <c r="A540" s="15" t="s">
        <v>87</v>
      </c>
      <c r="B540" s="16" t="s">
        <v>64</v>
      </c>
      <c r="C540" s="17">
        <v>12.79289773</v>
      </c>
      <c r="D540" s="17">
        <v>6.6162888329135177</v>
      </c>
    </row>
    <row r="541" spans="1:4">
      <c r="A541" s="3" t="s">
        <v>87</v>
      </c>
      <c r="B541" s="10" t="s">
        <v>64</v>
      </c>
      <c r="C541" s="11">
        <v>12.36838472</v>
      </c>
      <c r="D541" s="11">
        <v>6.6846026490000003</v>
      </c>
    </row>
    <row r="542" spans="1:4">
      <c r="A542" s="3" t="s">
        <v>28</v>
      </c>
      <c r="B542" s="10" t="s">
        <v>63</v>
      </c>
      <c r="C542" s="11">
        <v>13.77022901</v>
      </c>
      <c r="D542" s="11">
        <v>7.898989899</v>
      </c>
    </row>
    <row r="543" spans="1:4">
      <c r="A543" s="3" t="s">
        <v>28</v>
      </c>
      <c r="B543" s="10" t="s">
        <v>63</v>
      </c>
      <c r="C543" s="11">
        <v>11.946258869999999</v>
      </c>
      <c r="D543" s="11">
        <v>7.2073921969999999</v>
      </c>
    </row>
    <row r="544" spans="1:4">
      <c r="A544" s="3" t="s">
        <v>28</v>
      </c>
      <c r="B544" s="10" t="s">
        <v>63</v>
      </c>
      <c r="C544" s="11">
        <v>16.521451965065506</v>
      </c>
      <c r="D544" s="11">
        <v>8.0577889447236188</v>
      </c>
    </row>
    <row r="545" spans="1:4">
      <c r="A545" s="3" t="s">
        <v>28</v>
      </c>
      <c r="B545" s="10" t="s">
        <v>63</v>
      </c>
      <c r="C545" s="11">
        <v>16.780868959999999</v>
      </c>
      <c r="D545" s="11">
        <v>8.2947019869999998</v>
      </c>
    </row>
    <row r="546" spans="1:4">
      <c r="A546" s="3" t="s">
        <v>28</v>
      </c>
      <c r="B546" s="10" t="s">
        <v>63</v>
      </c>
      <c r="C546" s="11">
        <v>11.4205103</v>
      </c>
      <c r="D546" s="11">
        <v>8.1412639410000001</v>
      </c>
    </row>
    <row r="547" spans="1:4">
      <c r="A547" s="3" t="s">
        <v>28</v>
      </c>
      <c r="B547" s="10" t="s">
        <v>63</v>
      </c>
      <c r="C547" s="11">
        <v>11.849734939999999</v>
      </c>
      <c r="D547" s="11">
        <v>8.1140754370000003</v>
      </c>
    </row>
    <row r="548" spans="1:4">
      <c r="A548" s="3" t="s">
        <v>28</v>
      </c>
      <c r="B548" s="10" t="s">
        <v>64</v>
      </c>
      <c r="C548" s="11">
        <v>14.128743719999999</v>
      </c>
      <c r="D548" s="11">
        <v>7.6102204410000001</v>
      </c>
    </row>
    <row r="549" spans="1:4">
      <c r="A549" s="3" t="s">
        <v>28</v>
      </c>
      <c r="B549" s="10" t="s">
        <v>64</v>
      </c>
      <c r="C549" s="11">
        <v>14.3812766</v>
      </c>
      <c r="D549" s="11">
        <v>7.6773255809999998</v>
      </c>
    </row>
    <row r="550" spans="1:4">
      <c r="A550" s="3" t="s">
        <v>28</v>
      </c>
      <c r="B550" s="10" t="s">
        <v>64</v>
      </c>
      <c r="C550" s="11">
        <v>10.66939921</v>
      </c>
      <c r="D550" s="11">
        <v>7.5053418799999996</v>
      </c>
    </row>
    <row r="551" spans="1:4">
      <c r="A551" s="3" t="s">
        <v>28</v>
      </c>
      <c r="B551" s="10" t="s">
        <v>64</v>
      </c>
      <c r="C551" s="11">
        <v>11.108080810000001</v>
      </c>
      <c r="D551" s="11">
        <v>8.0150517400000005</v>
      </c>
    </row>
    <row r="552" spans="1:4">
      <c r="A552" s="3" t="s">
        <v>28</v>
      </c>
      <c r="B552" s="10" t="s">
        <v>64</v>
      </c>
      <c r="C552" s="11">
        <v>12.197270339999999</v>
      </c>
      <c r="D552" s="11">
        <v>8.1938976379999993</v>
      </c>
    </row>
    <row r="553" spans="1:4">
      <c r="A553" s="3" t="s">
        <v>28</v>
      </c>
      <c r="B553" s="10" t="s">
        <v>64</v>
      </c>
      <c r="C553" s="11">
        <v>12.099949799999999</v>
      </c>
      <c r="D553" s="11">
        <v>7.8068932960000001</v>
      </c>
    </row>
    <row r="554" spans="1:4">
      <c r="A554" s="3" t="s">
        <v>88</v>
      </c>
      <c r="B554" s="10" t="s">
        <v>63</v>
      </c>
      <c r="C554" s="11">
        <v>11.26940024</v>
      </c>
      <c r="D554" s="11">
        <v>8.2452431290000003</v>
      </c>
    </row>
    <row r="555" spans="1:4">
      <c r="A555" s="3" t="s">
        <v>88</v>
      </c>
      <c r="B555" s="10" t="s">
        <v>63</v>
      </c>
      <c r="C555" s="11">
        <v>12.43761261</v>
      </c>
      <c r="D555" s="11">
        <v>8.125</v>
      </c>
    </row>
    <row r="556" spans="1:4">
      <c r="A556" s="3" t="s">
        <v>88</v>
      </c>
      <c r="B556" s="10" t="s">
        <v>63</v>
      </c>
      <c r="C556" s="11">
        <v>10.00172643</v>
      </c>
      <c r="D556" s="11">
        <v>7.9742462310000004</v>
      </c>
    </row>
    <row r="557" spans="1:4">
      <c r="A557" s="3" t="s">
        <v>88</v>
      </c>
      <c r="B557" s="10" t="s">
        <v>63</v>
      </c>
      <c r="C557" s="11">
        <v>9.3342439020000008</v>
      </c>
      <c r="D557" s="11">
        <v>8.3412765960000002</v>
      </c>
    </row>
    <row r="558" spans="1:4">
      <c r="A558" s="3" t="s">
        <v>88</v>
      </c>
      <c r="B558" s="10" t="s">
        <v>63</v>
      </c>
      <c r="C558" s="11">
        <v>12.387640449999999</v>
      </c>
      <c r="D558" s="11">
        <v>9.7150259069999993</v>
      </c>
    </row>
    <row r="559" spans="1:4">
      <c r="A559" s="3" t="s">
        <v>88</v>
      </c>
      <c r="B559" s="10" t="s">
        <v>63</v>
      </c>
      <c r="C559" s="11">
        <v>11.44301887</v>
      </c>
      <c r="D559" s="11">
        <v>8.1300345220000008</v>
      </c>
    </row>
    <row r="560" spans="1:4">
      <c r="A560" s="3" t="s">
        <v>88</v>
      </c>
      <c r="B560" s="10" t="s">
        <v>64</v>
      </c>
      <c r="C560" s="11">
        <v>14.099171500000001</v>
      </c>
      <c r="D560" s="11">
        <v>7.9581529580000003</v>
      </c>
    </row>
    <row r="561" spans="1:4">
      <c r="A561" s="3" t="s">
        <v>88</v>
      </c>
      <c r="B561" s="10" t="s">
        <v>64</v>
      </c>
      <c r="C561" s="11">
        <v>11.962409640000001</v>
      </c>
      <c r="D561" s="11">
        <v>8.4983713359999999</v>
      </c>
    </row>
    <row r="562" spans="1:4">
      <c r="A562" s="3" t="s">
        <v>88</v>
      </c>
      <c r="B562" s="10" t="s">
        <v>64</v>
      </c>
      <c r="C562" s="11">
        <v>12.913245379999999</v>
      </c>
      <c r="D562" s="11">
        <v>7.6846153849999999</v>
      </c>
    </row>
    <row r="563" spans="1:4">
      <c r="A563" s="3" t="s">
        <v>88</v>
      </c>
      <c r="B563" s="10" t="s">
        <v>64</v>
      </c>
      <c r="C563" s="11">
        <v>12.590277779999999</v>
      </c>
      <c r="D563" s="11">
        <v>7.8586497890000002</v>
      </c>
    </row>
    <row r="564" spans="1:4">
      <c r="A564" s="3" t="s">
        <v>88</v>
      </c>
      <c r="B564" s="10" t="s">
        <v>64</v>
      </c>
      <c r="C564" s="11">
        <v>11.403887320000001</v>
      </c>
      <c r="D564" s="11">
        <v>7.023681378</v>
      </c>
    </row>
    <row r="565" spans="1:4">
      <c r="A565" s="3" t="s">
        <v>88</v>
      </c>
      <c r="B565" s="10" t="s">
        <v>64</v>
      </c>
      <c r="C565" s="11">
        <v>10.04916944</v>
      </c>
      <c r="D565" s="11">
        <v>8.3840513290000001</v>
      </c>
    </row>
    <row r="566" spans="1:4">
      <c r="A566" s="3" t="s">
        <v>29</v>
      </c>
      <c r="B566" s="10" t="s">
        <v>63</v>
      </c>
      <c r="C566" s="11">
        <v>19.625654449999999</v>
      </c>
      <c r="D566" s="11">
        <v>11.75707547</v>
      </c>
    </row>
    <row r="567" spans="1:4">
      <c r="A567" s="3" t="s">
        <v>29</v>
      </c>
      <c r="B567" s="10" t="s">
        <v>63</v>
      </c>
      <c r="C567" s="11">
        <v>23.246885249999998</v>
      </c>
      <c r="D567" s="11">
        <v>12.26744186</v>
      </c>
    </row>
    <row r="568" spans="1:4">
      <c r="A568" s="3" t="s">
        <v>29</v>
      </c>
      <c r="B568" s="10" t="s">
        <v>63</v>
      </c>
      <c r="C568" s="11">
        <v>21.538291139999998</v>
      </c>
      <c r="D568" s="11">
        <v>11.657303369999999</v>
      </c>
    </row>
    <row r="569" spans="1:4">
      <c r="A569" s="3" t="s">
        <v>29</v>
      </c>
      <c r="B569" s="10" t="s">
        <v>63</v>
      </c>
      <c r="C569" s="11">
        <v>20.3928382</v>
      </c>
      <c r="D569" s="11">
        <v>11.74528302</v>
      </c>
    </row>
    <row r="570" spans="1:4">
      <c r="A570" s="3" t="s">
        <v>29</v>
      </c>
      <c r="B570" s="10" t="s">
        <v>63</v>
      </c>
      <c r="C570" s="11">
        <v>21.130133659999998</v>
      </c>
      <c r="D570" s="11">
        <v>12.119098709999999</v>
      </c>
    </row>
    <row r="571" spans="1:4">
      <c r="A571" s="3" t="s">
        <v>29</v>
      </c>
      <c r="B571" s="10" t="s">
        <v>63</v>
      </c>
      <c r="C571" s="11">
        <v>20.992764860000001</v>
      </c>
      <c r="D571" s="11">
        <v>11.15909091</v>
      </c>
    </row>
    <row r="572" spans="1:4">
      <c r="A572" s="3" t="s">
        <v>29</v>
      </c>
      <c r="B572" s="10" t="s">
        <v>64</v>
      </c>
      <c r="C572" s="11">
        <v>20.03688811</v>
      </c>
      <c r="D572" s="11">
        <v>11.13772455</v>
      </c>
    </row>
    <row r="573" spans="1:4">
      <c r="A573" s="3" t="s">
        <v>29</v>
      </c>
      <c r="B573" s="10" t="s">
        <v>64</v>
      </c>
      <c r="C573" s="11">
        <v>18.833156500000001</v>
      </c>
      <c r="D573" s="11">
        <v>11.691542289999999</v>
      </c>
    </row>
    <row r="574" spans="1:4">
      <c r="A574" s="3" t="s">
        <v>29</v>
      </c>
      <c r="B574" s="10" t="s">
        <v>64</v>
      </c>
      <c r="C574" s="11">
        <v>20.45593719</v>
      </c>
      <c r="D574" s="11">
        <v>11.033613450000001</v>
      </c>
    </row>
    <row r="575" spans="1:4">
      <c r="A575" s="3" t="s">
        <v>29</v>
      </c>
      <c r="B575" s="10" t="s">
        <v>64</v>
      </c>
      <c r="C575" s="11">
        <v>20.797777780000001</v>
      </c>
      <c r="D575" s="11">
        <v>11.33484163</v>
      </c>
    </row>
    <row r="576" spans="1:4">
      <c r="A576" s="3" t="s">
        <v>29</v>
      </c>
      <c r="B576" s="10" t="s">
        <v>64</v>
      </c>
      <c r="C576" s="11">
        <v>21.50896818</v>
      </c>
      <c r="D576" s="11">
        <v>12.00252951</v>
      </c>
    </row>
    <row r="577" spans="1:4">
      <c r="A577" s="3" t="s">
        <v>29</v>
      </c>
      <c r="B577" s="10" t="s">
        <v>64</v>
      </c>
      <c r="C577" s="11">
        <v>21.721846549999999</v>
      </c>
      <c r="D577" s="11">
        <v>11.88730853</v>
      </c>
    </row>
    <row r="578" spans="1:4">
      <c r="A578" s="3" t="s">
        <v>89</v>
      </c>
      <c r="B578" s="10" t="s">
        <v>63</v>
      </c>
      <c r="C578" s="11">
        <v>22.12947814</v>
      </c>
      <c r="D578" s="11">
        <v>11.66246851</v>
      </c>
    </row>
    <row r="579" spans="1:4">
      <c r="A579" s="3" t="s">
        <v>89</v>
      </c>
      <c r="B579" s="10" t="s">
        <v>63</v>
      </c>
      <c r="C579" s="11">
        <v>22.497054599999998</v>
      </c>
      <c r="D579" s="11">
        <v>13.640845069999999</v>
      </c>
    </row>
    <row r="580" spans="1:4">
      <c r="A580" s="3" t="s">
        <v>89</v>
      </c>
      <c r="B580" s="10" t="s">
        <v>63</v>
      </c>
      <c r="C580" s="11">
        <v>21.753687320000001</v>
      </c>
      <c r="D580" s="11">
        <v>11.474358970000001</v>
      </c>
    </row>
    <row r="581" spans="1:4">
      <c r="A581" s="3" t="s">
        <v>89</v>
      </c>
      <c r="B581" s="10" t="s">
        <v>63</v>
      </c>
      <c r="C581" s="11">
        <v>23.585515319999999</v>
      </c>
      <c r="D581" s="11">
        <v>11.36904762</v>
      </c>
    </row>
    <row r="582" spans="1:4">
      <c r="A582" s="3" t="s">
        <v>89</v>
      </c>
      <c r="B582" s="10" t="s">
        <v>63</v>
      </c>
      <c r="C582" s="11">
        <v>21.67529412</v>
      </c>
      <c r="D582" s="11">
        <v>12.01315789</v>
      </c>
    </row>
    <row r="583" spans="1:4">
      <c r="A583" s="3" t="s">
        <v>89</v>
      </c>
      <c r="B583" s="10" t="s">
        <v>63</v>
      </c>
      <c r="C583" s="11">
        <v>21.571104819999999</v>
      </c>
      <c r="D583" s="11">
        <v>10.50228311</v>
      </c>
    </row>
    <row r="584" spans="1:4">
      <c r="A584" s="3" t="s">
        <v>89</v>
      </c>
      <c r="B584" s="10" t="s">
        <v>64</v>
      </c>
      <c r="C584" s="11">
        <v>20.315601170000001</v>
      </c>
      <c r="D584" s="11">
        <v>11.739631340000001</v>
      </c>
    </row>
    <row r="585" spans="1:4">
      <c r="A585" s="3" t="s">
        <v>89</v>
      </c>
      <c r="B585" s="10" t="s">
        <v>64</v>
      </c>
      <c r="C585" s="11">
        <v>21.395652170000002</v>
      </c>
      <c r="D585" s="11">
        <v>11.976047899999999</v>
      </c>
    </row>
    <row r="586" spans="1:4">
      <c r="A586" s="3" t="s">
        <v>89</v>
      </c>
      <c r="B586" s="10" t="s">
        <v>64</v>
      </c>
      <c r="C586" s="11">
        <v>23.23695652</v>
      </c>
      <c r="D586" s="11">
        <v>11.06287425</v>
      </c>
    </row>
    <row r="587" spans="1:4">
      <c r="A587" s="3" t="s">
        <v>89</v>
      </c>
      <c r="B587" s="10" t="s">
        <v>64</v>
      </c>
      <c r="C587" s="11">
        <v>23.829166669999999</v>
      </c>
      <c r="D587" s="11">
        <v>11.838624340000001</v>
      </c>
    </row>
    <row r="588" spans="1:4">
      <c r="A588" s="3" t="s">
        <v>89</v>
      </c>
      <c r="B588" s="10" t="s">
        <v>64</v>
      </c>
      <c r="C588" s="11">
        <v>22.165646850000002</v>
      </c>
      <c r="D588" s="11">
        <v>12.65479876</v>
      </c>
    </row>
    <row r="589" spans="1:4">
      <c r="A589" s="3" t="s">
        <v>89</v>
      </c>
      <c r="B589" s="10" t="s">
        <v>64</v>
      </c>
      <c r="C589" s="11">
        <v>22.17611814</v>
      </c>
      <c r="D589" s="11">
        <v>13.08267717</v>
      </c>
    </row>
    <row r="590" spans="1:4">
      <c r="A590" s="3" t="s">
        <v>90</v>
      </c>
      <c r="B590" s="10" t="s">
        <v>63</v>
      </c>
      <c r="C590" s="11">
        <v>10.82454545</v>
      </c>
      <c r="D590" s="11">
        <v>6.8582887699999997</v>
      </c>
    </row>
    <row r="591" spans="1:4">
      <c r="A591" s="3" t="s">
        <v>90</v>
      </c>
      <c r="B591" s="10" t="s">
        <v>63</v>
      </c>
      <c r="C591" s="11">
        <v>9.1351032449999998</v>
      </c>
      <c r="D591" s="11">
        <v>5.719895288</v>
      </c>
    </row>
    <row r="592" spans="1:4">
      <c r="A592" s="3" t="s">
        <v>90</v>
      </c>
      <c r="B592" s="10" t="s">
        <v>63</v>
      </c>
      <c r="C592" s="11">
        <v>9.654094293</v>
      </c>
      <c r="D592" s="11">
        <v>6.5393518520000002</v>
      </c>
    </row>
    <row r="593" spans="1:4">
      <c r="A593" s="3" t="s">
        <v>90</v>
      </c>
      <c r="B593" s="10" t="s">
        <v>63</v>
      </c>
      <c r="C593" s="11">
        <v>10.755275230000001</v>
      </c>
      <c r="D593" s="11">
        <v>6.4555555560000002</v>
      </c>
    </row>
    <row r="594" spans="1:4">
      <c r="A594" s="3" t="s">
        <v>90</v>
      </c>
      <c r="B594" s="10" t="s">
        <v>63</v>
      </c>
      <c r="C594" s="11">
        <v>11.21478873</v>
      </c>
      <c r="D594" s="11">
        <v>7.8937007870000002</v>
      </c>
    </row>
    <row r="595" spans="1:4">
      <c r="A595" s="3" t="s">
        <v>90</v>
      </c>
      <c r="B595" s="10" t="s">
        <v>63</v>
      </c>
      <c r="C595" s="11">
        <v>9.1085158150000005</v>
      </c>
      <c r="D595" s="11">
        <v>6.1572052399999997</v>
      </c>
    </row>
    <row r="596" spans="1:4">
      <c r="A596" s="3" t="s">
        <v>90</v>
      </c>
      <c r="B596" s="10" t="s">
        <v>64</v>
      </c>
      <c r="C596" s="11">
        <v>8.763224181</v>
      </c>
      <c r="D596" s="11">
        <v>6.1405529950000002</v>
      </c>
    </row>
    <row r="597" spans="1:4">
      <c r="A597" s="3" t="s">
        <v>90</v>
      </c>
      <c r="B597" s="10" t="s">
        <v>64</v>
      </c>
      <c r="C597" s="11">
        <v>8.7249375520000001</v>
      </c>
      <c r="D597" s="11">
        <v>6.2994350280000004</v>
      </c>
    </row>
    <row r="598" spans="1:4">
      <c r="A598" s="3" t="s">
        <v>90</v>
      </c>
      <c r="B598" s="10" t="s">
        <v>64</v>
      </c>
      <c r="C598" s="11">
        <v>8.0466824639999999</v>
      </c>
      <c r="D598" s="11">
        <v>5.46875</v>
      </c>
    </row>
    <row r="599" spans="1:4">
      <c r="A599" s="3" t="s">
        <v>90</v>
      </c>
      <c r="B599" s="10" t="s">
        <v>64</v>
      </c>
      <c r="C599" s="11">
        <v>8.506833061</v>
      </c>
      <c r="D599" s="11">
        <v>6.1999214450000002</v>
      </c>
    </row>
    <row r="600" spans="1:4">
      <c r="A600" s="3" t="s">
        <v>90</v>
      </c>
      <c r="B600" s="10" t="s">
        <v>64</v>
      </c>
      <c r="C600" s="11">
        <v>9.3655670099999995</v>
      </c>
      <c r="D600" s="11">
        <v>6.1821705429999998</v>
      </c>
    </row>
    <row r="601" spans="1:4">
      <c r="A601" s="3" t="s">
        <v>90</v>
      </c>
      <c r="B601" s="10" t="s">
        <v>64</v>
      </c>
      <c r="C601" s="11">
        <v>7.8570806099999997</v>
      </c>
      <c r="D601" s="11">
        <v>5.016666667</v>
      </c>
    </row>
    <row r="602" spans="1:4">
      <c r="A602" s="3" t="s">
        <v>91</v>
      </c>
      <c r="B602" s="10" t="s">
        <v>63</v>
      </c>
      <c r="C602" s="11">
        <v>16.360817310000002</v>
      </c>
      <c r="D602" s="11">
        <v>7.7954545450000001</v>
      </c>
    </row>
    <row r="603" spans="1:4">
      <c r="A603" s="3" t="s">
        <v>91</v>
      </c>
      <c r="B603" s="10" t="s">
        <v>63</v>
      </c>
      <c r="C603" s="11">
        <v>14.597553380000001</v>
      </c>
      <c r="D603" s="11">
        <v>7.4850042840000004</v>
      </c>
    </row>
    <row r="604" spans="1:4">
      <c r="A604" s="3" t="s">
        <v>91</v>
      </c>
      <c r="B604" s="10" t="s">
        <v>63</v>
      </c>
      <c r="C604" s="11">
        <v>15.06147541</v>
      </c>
      <c r="D604" s="11">
        <v>7.0152091250000002</v>
      </c>
    </row>
    <row r="605" spans="1:4">
      <c r="A605" s="3" t="s">
        <v>91</v>
      </c>
      <c r="B605" s="10" t="s">
        <v>63</v>
      </c>
      <c r="C605" s="11">
        <v>14.910187669999999</v>
      </c>
      <c r="D605" s="11">
        <v>6.7219917010000003</v>
      </c>
    </row>
    <row r="606" spans="1:4">
      <c r="A606" s="3" t="s">
        <v>91</v>
      </c>
      <c r="B606" s="10" t="s">
        <v>63</v>
      </c>
      <c r="C606" s="11">
        <v>12.096457770000001</v>
      </c>
      <c r="D606" s="11">
        <v>7.0061307900000003</v>
      </c>
    </row>
    <row r="607" spans="1:4">
      <c r="A607" s="3" t="s">
        <v>91</v>
      </c>
      <c r="B607" s="10" t="s">
        <v>63</v>
      </c>
      <c r="C607" s="11">
        <v>13.78475546</v>
      </c>
      <c r="D607" s="11">
        <v>6.7621145370000004</v>
      </c>
    </row>
    <row r="608" spans="1:4">
      <c r="A608" s="3" t="s">
        <v>91</v>
      </c>
      <c r="B608" s="10" t="s">
        <v>64</v>
      </c>
      <c r="C608" s="11">
        <v>11.118840580000001</v>
      </c>
      <c r="D608" s="11">
        <v>7.0454545450000001</v>
      </c>
    </row>
    <row r="609" spans="1:4">
      <c r="A609" s="3" t="s">
        <v>91</v>
      </c>
      <c r="B609" s="10" t="s">
        <v>64</v>
      </c>
      <c r="C609" s="11">
        <v>13.80420475</v>
      </c>
      <c r="D609" s="11">
        <v>7.0510563380000004</v>
      </c>
    </row>
    <row r="610" spans="1:4">
      <c r="A610" s="3" t="s">
        <v>91</v>
      </c>
      <c r="B610" s="10" t="s">
        <v>64</v>
      </c>
      <c r="C610" s="11">
        <v>16.141176470000001</v>
      </c>
      <c r="D610" s="11">
        <v>6.0844748859999997</v>
      </c>
    </row>
    <row r="611" spans="1:4">
      <c r="A611" s="3" t="s">
        <v>91</v>
      </c>
      <c r="B611" s="10" t="s">
        <v>64</v>
      </c>
      <c r="C611" s="11">
        <v>12.49984779</v>
      </c>
      <c r="D611" s="11">
        <v>6.6988950279999999</v>
      </c>
    </row>
    <row r="612" spans="1:4">
      <c r="A612" s="3" t="s">
        <v>91</v>
      </c>
      <c r="B612" s="10" t="s">
        <v>64</v>
      </c>
      <c r="C612" s="11">
        <v>13.1361168</v>
      </c>
      <c r="D612" s="11">
        <v>6.7189006750000004</v>
      </c>
    </row>
    <row r="613" spans="1:4">
      <c r="A613" s="3" t="s">
        <v>91</v>
      </c>
      <c r="B613" s="10" t="s">
        <v>64</v>
      </c>
      <c r="C613" s="11">
        <v>14.316994449999999</v>
      </c>
      <c r="D613" s="11">
        <v>7.6814115310000002</v>
      </c>
    </row>
    <row r="614" spans="1:4">
      <c r="A614" s="3" t="s">
        <v>92</v>
      </c>
      <c r="B614" s="10" t="s">
        <v>63</v>
      </c>
      <c r="C614" s="11">
        <v>13.44678788</v>
      </c>
      <c r="D614" s="11">
        <v>6.833511777</v>
      </c>
    </row>
    <row r="615" spans="1:4">
      <c r="A615" s="3" t="s">
        <v>92</v>
      </c>
      <c r="B615" s="10" t="s">
        <v>63</v>
      </c>
      <c r="C615" s="11">
        <v>14.37918299</v>
      </c>
      <c r="D615" s="11">
        <v>7.7952952949999998</v>
      </c>
    </row>
    <row r="616" spans="1:4">
      <c r="A616" s="3" t="s">
        <v>92</v>
      </c>
      <c r="B616" s="10" t="s">
        <v>63</v>
      </c>
      <c r="C616" s="11">
        <v>14.46180556</v>
      </c>
      <c r="D616" s="11">
        <v>6.7034313729999999</v>
      </c>
    </row>
    <row r="617" spans="1:4">
      <c r="A617" s="3" t="s">
        <v>92</v>
      </c>
      <c r="B617" s="10" t="s">
        <v>63</v>
      </c>
      <c r="C617" s="11">
        <v>14.47000572</v>
      </c>
      <c r="D617" s="11">
        <v>7.8111587980000001</v>
      </c>
    </row>
    <row r="618" spans="1:4">
      <c r="A618" s="3" t="s">
        <v>92</v>
      </c>
      <c r="B618" s="10" t="s">
        <v>63</v>
      </c>
      <c r="C618" s="11">
        <v>13.83179612</v>
      </c>
      <c r="D618" s="11">
        <v>7.1428571429999996</v>
      </c>
    </row>
    <row r="619" spans="1:4">
      <c r="A619" s="3" t="s">
        <v>92</v>
      </c>
      <c r="B619" s="10" t="s">
        <v>63</v>
      </c>
      <c r="C619" s="11">
        <v>15.733698629999999</v>
      </c>
      <c r="D619" s="11">
        <v>8.4499999999999993</v>
      </c>
    </row>
    <row r="620" spans="1:4">
      <c r="A620" s="3" t="s">
        <v>92</v>
      </c>
      <c r="B620" s="10" t="s">
        <v>64</v>
      </c>
      <c r="C620" s="11">
        <v>12.61736189</v>
      </c>
      <c r="D620" s="11">
        <v>7.8922651930000001</v>
      </c>
    </row>
    <row r="621" spans="1:4">
      <c r="A621" s="3" t="s">
        <v>92</v>
      </c>
      <c r="B621" s="10" t="s">
        <v>64</v>
      </c>
      <c r="C621" s="11">
        <v>11.42811502</v>
      </c>
      <c r="D621" s="11">
        <v>6.0238095239999998</v>
      </c>
    </row>
    <row r="622" spans="1:4">
      <c r="A622" s="3" t="s">
        <v>92</v>
      </c>
      <c r="B622" s="10" t="s">
        <v>64</v>
      </c>
      <c r="C622" s="11">
        <v>13.43490909</v>
      </c>
      <c r="D622" s="11">
        <v>6.0201149430000003</v>
      </c>
    </row>
    <row r="623" spans="1:4">
      <c r="A623" s="3" t="s">
        <v>92</v>
      </c>
      <c r="B623" s="10" t="s">
        <v>64</v>
      </c>
      <c r="C623" s="11">
        <v>12.268014709999999</v>
      </c>
      <c r="D623" s="11">
        <v>7.508417508</v>
      </c>
    </row>
    <row r="624" spans="1:4">
      <c r="A624" s="3" t="s">
        <v>92</v>
      </c>
      <c r="B624" s="10" t="s">
        <v>64</v>
      </c>
      <c r="C624" s="11">
        <v>14.3202952</v>
      </c>
      <c r="D624" s="11">
        <v>6.335078534</v>
      </c>
    </row>
    <row r="625" spans="1:4">
      <c r="A625" s="3" t="s">
        <v>92</v>
      </c>
      <c r="B625" s="10" t="s">
        <v>64</v>
      </c>
      <c r="C625" s="11">
        <v>10.94812641</v>
      </c>
      <c r="D625" s="11">
        <v>7.0553618130000002</v>
      </c>
    </row>
    <row r="626" spans="1:4">
      <c r="A626" s="3" t="s">
        <v>93</v>
      </c>
      <c r="B626" s="10" t="s">
        <v>63</v>
      </c>
      <c r="C626" s="11">
        <v>17.421520619999999</v>
      </c>
      <c r="D626" s="11">
        <v>13.53797468</v>
      </c>
    </row>
    <row r="627" spans="1:4">
      <c r="A627" s="3" t="s">
        <v>94</v>
      </c>
      <c r="B627" s="10" t="s">
        <v>63</v>
      </c>
      <c r="C627" s="11">
        <v>21.08580645</v>
      </c>
      <c r="D627" s="11">
        <v>13.97058824</v>
      </c>
    </row>
    <row r="628" spans="1:4">
      <c r="A628" s="3" t="s">
        <v>94</v>
      </c>
      <c r="B628" s="10" t="s">
        <v>64</v>
      </c>
      <c r="C628" s="11">
        <v>20.194426230000001</v>
      </c>
      <c r="D628" s="11">
        <v>14.392170330000001</v>
      </c>
    </row>
    <row r="629" spans="1:4">
      <c r="A629" s="3" t="s">
        <v>94</v>
      </c>
      <c r="B629" s="10" t="s">
        <v>63</v>
      </c>
      <c r="C629" s="11">
        <v>22.827645051194541</v>
      </c>
      <c r="D629" s="11">
        <v>14.971590909090908</v>
      </c>
    </row>
    <row r="630" spans="1:4">
      <c r="A630" s="3" t="s">
        <v>94</v>
      </c>
      <c r="B630" s="10" t="s">
        <v>64</v>
      </c>
      <c r="C630" s="11">
        <v>19.067537829999999</v>
      </c>
      <c r="D630" s="11">
        <v>14.5640327</v>
      </c>
    </row>
    <row r="631" spans="1:4">
      <c r="A631" s="3" t="s">
        <v>94</v>
      </c>
      <c r="B631" s="10" t="s">
        <v>64</v>
      </c>
      <c r="C631" s="11">
        <v>21.320444439999999</v>
      </c>
      <c r="D631" s="11">
        <v>12.96912833</v>
      </c>
    </row>
    <row r="632" spans="1:4">
      <c r="A632" s="3" t="s">
        <v>94</v>
      </c>
      <c r="B632" s="10" t="s">
        <v>63</v>
      </c>
      <c r="C632" s="11">
        <v>20.622424240000001</v>
      </c>
      <c r="D632" s="11">
        <v>16.53212521</v>
      </c>
    </row>
    <row r="633" spans="1:4">
      <c r="A633" s="3" t="s">
        <v>94</v>
      </c>
      <c r="B633" s="10" t="s">
        <v>63</v>
      </c>
      <c r="C633" s="11">
        <v>19.675556820000001</v>
      </c>
      <c r="D633" s="11">
        <v>14.44600675</v>
      </c>
    </row>
    <row r="634" spans="1:4">
      <c r="A634" s="3" t="s">
        <v>94</v>
      </c>
      <c r="B634" s="10" t="s">
        <v>63</v>
      </c>
      <c r="C634" s="11">
        <v>19.56848875</v>
      </c>
      <c r="D634" s="11">
        <v>13.43337335</v>
      </c>
    </row>
    <row r="635" spans="1:4">
      <c r="A635" s="3" t="s">
        <v>94</v>
      </c>
      <c r="B635" s="10" t="s">
        <v>64</v>
      </c>
      <c r="C635" s="11">
        <v>19.19805886</v>
      </c>
      <c r="D635" s="11">
        <v>14.07074341</v>
      </c>
    </row>
    <row r="636" spans="1:4">
      <c r="A636" s="3" t="s">
        <v>94</v>
      </c>
      <c r="B636" s="10" t="s">
        <v>64</v>
      </c>
      <c r="C636" s="11">
        <v>18.41534137</v>
      </c>
      <c r="D636" s="11">
        <v>14.518072289999999</v>
      </c>
    </row>
    <row r="637" spans="1:4">
      <c r="A637" s="3" t="s">
        <v>94</v>
      </c>
      <c r="B637" s="10" t="s">
        <v>64</v>
      </c>
      <c r="C637" s="11">
        <v>16.153629030000001</v>
      </c>
      <c r="D637" s="11">
        <v>12.648876400000001</v>
      </c>
    </row>
    <row r="638" spans="1:4">
      <c r="A638" s="3" t="s">
        <v>95</v>
      </c>
      <c r="B638" s="10" t="s">
        <v>63</v>
      </c>
      <c r="C638" s="11">
        <v>20.881</v>
      </c>
      <c r="D638" s="11">
        <v>11.453877009999999</v>
      </c>
    </row>
    <row r="639" spans="1:4">
      <c r="A639" s="3" t="s">
        <v>95</v>
      </c>
      <c r="B639" s="10" t="s">
        <v>64</v>
      </c>
      <c r="C639" s="11">
        <v>17.421265380000001</v>
      </c>
      <c r="D639" s="11">
        <v>11.665666269999999</v>
      </c>
    </row>
    <row r="640" spans="1:4">
      <c r="A640" s="3" t="s">
        <v>95</v>
      </c>
      <c r="B640" s="10" t="s">
        <v>64</v>
      </c>
      <c r="C640" s="11">
        <v>19.59700672</v>
      </c>
      <c r="D640" s="11">
        <v>11.033681769999999</v>
      </c>
    </row>
    <row r="641" spans="1:4">
      <c r="A641" s="3" t="s">
        <v>95</v>
      </c>
      <c r="B641" s="10" t="s">
        <v>64</v>
      </c>
      <c r="C641" s="11">
        <v>19.16755749</v>
      </c>
      <c r="D641" s="11">
        <v>11.025641029999999</v>
      </c>
    </row>
    <row r="642" spans="1:4">
      <c r="A642" s="3" t="s">
        <v>95</v>
      </c>
      <c r="B642" s="10" t="s">
        <v>63</v>
      </c>
      <c r="C642" s="11">
        <v>19.159259259999999</v>
      </c>
      <c r="D642" s="11">
        <v>13.44059406</v>
      </c>
    </row>
    <row r="643" spans="1:4">
      <c r="A643" s="3" t="s">
        <v>95</v>
      </c>
      <c r="B643" s="10" t="s">
        <v>63</v>
      </c>
      <c r="C643" s="11">
        <v>19.512499999999999</v>
      </c>
      <c r="D643" s="11">
        <v>9.8949579829999994</v>
      </c>
    </row>
    <row r="644" spans="1:4">
      <c r="A644" s="3" t="s">
        <v>95</v>
      </c>
      <c r="B644" s="10" t="s">
        <v>63</v>
      </c>
      <c r="C644" s="11">
        <v>19.81863517</v>
      </c>
      <c r="D644" s="11">
        <v>8.5162601630000001</v>
      </c>
    </row>
    <row r="645" spans="1:4">
      <c r="A645" s="3" t="s">
        <v>95</v>
      </c>
      <c r="B645" s="10" t="s">
        <v>63</v>
      </c>
      <c r="C645" s="11">
        <v>19.332727269999999</v>
      </c>
      <c r="D645" s="11">
        <v>11.683417090000001</v>
      </c>
    </row>
    <row r="646" spans="1:4">
      <c r="A646" s="3" t="s">
        <v>95</v>
      </c>
      <c r="B646" s="10" t="s">
        <v>63</v>
      </c>
      <c r="C646" s="11">
        <v>17.788235289999999</v>
      </c>
      <c r="D646" s="11">
        <v>8.3990147779999997</v>
      </c>
    </row>
    <row r="647" spans="1:4">
      <c r="A647" s="3" t="s">
        <v>95</v>
      </c>
      <c r="B647" s="10" t="s">
        <v>64</v>
      </c>
      <c r="C647" s="11">
        <v>18.562198389999999</v>
      </c>
      <c r="D647" s="11">
        <v>13.64705882</v>
      </c>
    </row>
    <row r="648" spans="1:4">
      <c r="A648" s="3" t="s">
        <v>95</v>
      </c>
      <c r="B648" s="10" t="s">
        <v>64</v>
      </c>
      <c r="C648" s="11">
        <v>16.584615379999999</v>
      </c>
      <c r="D648" s="11">
        <v>10.53571429</v>
      </c>
    </row>
    <row r="649" spans="1:4">
      <c r="A649" s="3" t="s">
        <v>95</v>
      </c>
      <c r="B649" s="10" t="s">
        <v>64</v>
      </c>
      <c r="C649" s="11">
        <v>16.980384619999999</v>
      </c>
      <c r="D649" s="11">
        <v>9.4117647059999996</v>
      </c>
    </row>
    <row r="650" spans="1:4">
      <c r="A650" s="3" t="s">
        <v>32</v>
      </c>
      <c r="B650" s="10" t="s">
        <v>63</v>
      </c>
      <c r="C650" s="11">
        <v>9.5020964360000004</v>
      </c>
      <c r="D650" s="11">
        <v>6.555511182</v>
      </c>
    </row>
    <row r="651" spans="1:4">
      <c r="A651" s="3" t="s">
        <v>32</v>
      </c>
      <c r="B651" s="10" t="s">
        <v>63</v>
      </c>
      <c r="C651" s="11">
        <v>10.86320755</v>
      </c>
      <c r="D651" s="11">
        <v>6.7837078650000002</v>
      </c>
    </row>
    <row r="652" spans="1:4">
      <c r="A652" s="3" t="s">
        <v>32</v>
      </c>
      <c r="B652" s="10" t="s">
        <v>63</v>
      </c>
      <c r="C652" s="11">
        <v>8.3320247930000004</v>
      </c>
      <c r="D652" s="11">
        <v>6.725490196</v>
      </c>
    </row>
    <row r="653" spans="1:4">
      <c r="A653" s="3" t="s">
        <v>32</v>
      </c>
      <c r="B653" s="10" t="s">
        <v>63</v>
      </c>
      <c r="C653" s="11">
        <v>9.4603960399999991</v>
      </c>
      <c r="D653" s="11">
        <v>6.35881104</v>
      </c>
    </row>
    <row r="654" spans="1:4">
      <c r="A654" s="3" t="s">
        <v>32</v>
      </c>
      <c r="B654" s="10" t="s">
        <v>63</v>
      </c>
      <c r="C654" s="11">
        <v>9.3050505050000005</v>
      </c>
      <c r="D654" s="11">
        <v>6.422949461</v>
      </c>
    </row>
    <row r="655" spans="1:4">
      <c r="A655" s="3" t="s">
        <v>32</v>
      </c>
      <c r="B655" s="10" t="s">
        <v>63</v>
      </c>
      <c r="C655" s="11">
        <v>9.3002217290000004</v>
      </c>
      <c r="D655" s="11">
        <v>6.6902834010000003</v>
      </c>
    </row>
    <row r="656" spans="1:4">
      <c r="A656" s="3" t="s">
        <v>32</v>
      </c>
      <c r="B656" s="10" t="s">
        <v>64</v>
      </c>
      <c r="C656" s="11">
        <v>9.3278523490000005</v>
      </c>
      <c r="D656" s="11">
        <v>6.6386925799999998</v>
      </c>
    </row>
    <row r="657" spans="1:4">
      <c r="A657" s="3" t="s">
        <v>32</v>
      </c>
      <c r="B657" s="10" t="s">
        <v>64</v>
      </c>
      <c r="C657" s="11">
        <v>10.34792332</v>
      </c>
      <c r="D657" s="11">
        <v>6.4705882350000001</v>
      </c>
    </row>
    <row r="658" spans="1:4">
      <c r="A658" s="3" t="s">
        <v>32</v>
      </c>
      <c r="B658" s="10" t="s">
        <v>64</v>
      </c>
      <c r="C658" s="11">
        <v>9.4733333329999994</v>
      </c>
      <c r="D658" s="11">
        <v>6.4010989010000001</v>
      </c>
    </row>
    <row r="659" spans="1:4">
      <c r="A659" s="3" t="s">
        <v>32</v>
      </c>
      <c r="B659" s="10" t="s">
        <v>64</v>
      </c>
      <c r="C659" s="11">
        <v>8.4050134290000003</v>
      </c>
      <c r="D659" s="11">
        <v>6.4506688959999998</v>
      </c>
    </row>
    <row r="660" spans="1:4">
      <c r="A660" s="3" t="s">
        <v>32</v>
      </c>
      <c r="B660" s="10" t="s">
        <v>64</v>
      </c>
      <c r="C660" s="11">
        <v>8.3865384620000007</v>
      </c>
      <c r="D660" s="11">
        <v>6.8413978489999998</v>
      </c>
    </row>
    <row r="661" spans="1:4">
      <c r="A661" s="3" t="s">
        <v>32</v>
      </c>
      <c r="B661" s="10" t="s">
        <v>64</v>
      </c>
      <c r="C661" s="11">
        <v>8.7814814810000001</v>
      </c>
      <c r="D661" s="11">
        <v>5.9442060090000002</v>
      </c>
    </row>
    <row r="662" spans="1:4">
      <c r="A662" s="3" t="s">
        <v>30</v>
      </c>
      <c r="B662" s="10" t="s">
        <v>63</v>
      </c>
      <c r="C662" s="11">
        <v>16.257337150000001</v>
      </c>
      <c r="D662" s="11">
        <v>9.3111254849999998</v>
      </c>
    </row>
    <row r="663" spans="1:4">
      <c r="A663" s="3" t="s">
        <v>30</v>
      </c>
      <c r="B663" s="10" t="s">
        <v>63</v>
      </c>
      <c r="C663" s="11">
        <v>17.51664336</v>
      </c>
      <c r="D663" s="11">
        <v>10.350318469999999</v>
      </c>
    </row>
    <row r="664" spans="1:4">
      <c r="A664" s="3" t="s">
        <v>30</v>
      </c>
      <c r="B664" s="10" t="s">
        <v>63</v>
      </c>
      <c r="C664" s="11">
        <v>15.818478259999999</v>
      </c>
      <c r="D664" s="11">
        <v>9.8253557570000005</v>
      </c>
    </row>
    <row r="665" spans="1:4">
      <c r="A665" s="3" t="s">
        <v>30</v>
      </c>
      <c r="B665" s="10" t="s">
        <v>63</v>
      </c>
      <c r="C665" s="11">
        <v>16.096050779999999</v>
      </c>
      <c r="D665" s="11">
        <v>9.2234600259999997</v>
      </c>
    </row>
    <row r="666" spans="1:4">
      <c r="A666" s="3" t="s">
        <v>30</v>
      </c>
      <c r="B666" s="10" t="s">
        <v>63</v>
      </c>
      <c r="C666" s="11">
        <v>15.379207920000001</v>
      </c>
      <c r="D666" s="11">
        <v>8.9517937219999997</v>
      </c>
    </row>
    <row r="667" spans="1:4">
      <c r="A667" s="3" t="s">
        <v>30</v>
      </c>
      <c r="B667" s="10" t="s">
        <v>63</v>
      </c>
      <c r="C667" s="11">
        <v>13.75502157</v>
      </c>
      <c r="D667" s="11">
        <v>8.5981308409999997</v>
      </c>
    </row>
    <row r="668" spans="1:4">
      <c r="A668" s="3" t="s">
        <v>30</v>
      </c>
      <c r="B668" s="10" t="s">
        <v>64</v>
      </c>
      <c r="C668" s="11">
        <v>18.323664749999999</v>
      </c>
      <c r="D668" s="11">
        <v>10.93181818</v>
      </c>
    </row>
    <row r="669" spans="1:4">
      <c r="A669" s="3" t="s">
        <v>30</v>
      </c>
      <c r="B669" s="10" t="s">
        <v>64</v>
      </c>
      <c r="C669" s="11">
        <v>15.5860951</v>
      </c>
      <c r="D669" s="11">
        <v>9.4888597640000008</v>
      </c>
    </row>
    <row r="670" spans="1:4">
      <c r="A670" s="3" t="s">
        <v>30</v>
      </c>
      <c r="B670" s="10" t="s">
        <v>64</v>
      </c>
      <c r="C670" s="11">
        <v>17.330913639999999</v>
      </c>
      <c r="D670" s="11">
        <v>9.1676505309999996</v>
      </c>
    </row>
    <row r="671" spans="1:4">
      <c r="A671" s="3" t="s">
        <v>30</v>
      </c>
      <c r="B671" s="10" t="s">
        <v>64</v>
      </c>
      <c r="C671" s="11">
        <v>14.083192690000001</v>
      </c>
      <c r="D671" s="11">
        <v>8.557692308</v>
      </c>
    </row>
    <row r="672" spans="1:4">
      <c r="A672" s="3" t="s">
        <v>30</v>
      </c>
      <c r="B672" s="10" t="s">
        <v>64</v>
      </c>
      <c r="C672" s="11">
        <v>18.758460240000002</v>
      </c>
      <c r="D672" s="11">
        <v>11.1440678</v>
      </c>
    </row>
    <row r="673" spans="1:4">
      <c r="A673" s="3" t="s">
        <v>30</v>
      </c>
      <c r="B673" s="10" t="s">
        <v>64</v>
      </c>
      <c r="C673" s="11">
        <v>16.91596131</v>
      </c>
      <c r="D673" s="11">
        <v>8.8723284590000002</v>
      </c>
    </row>
    <row r="674" spans="1:4">
      <c r="A674" s="3" t="s">
        <v>96</v>
      </c>
      <c r="B674" s="10" t="s">
        <v>63</v>
      </c>
      <c r="C674" s="11">
        <v>8.6992297819999997</v>
      </c>
      <c r="D674" s="11">
        <v>6.7482100239999996</v>
      </c>
    </row>
    <row r="675" spans="1:4">
      <c r="A675" s="3" t="s">
        <v>96</v>
      </c>
      <c r="B675" s="10" t="s">
        <v>63</v>
      </c>
      <c r="C675" s="11">
        <v>8.6229050279999999</v>
      </c>
      <c r="D675" s="11">
        <v>6.5798611109999996</v>
      </c>
    </row>
    <row r="676" spans="1:4">
      <c r="A676" s="3" t="s">
        <v>96</v>
      </c>
      <c r="B676" s="10" t="s">
        <v>63</v>
      </c>
      <c r="C676" s="11">
        <v>9.0461538459999993</v>
      </c>
      <c r="D676" s="11">
        <v>6.25</v>
      </c>
    </row>
    <row r="677" spans="1:4">
      <c r="A677" s="3" t="s">
        <v>96</v>
      </c>
      <c r="B677" s="10" t="s">
        <v>63</v>
      </c>
      <c r="C677" s="11">
        <v>7.8944444440000003</v>
      </c>
      <c r="D677" s="11">
        <v>6.4148351650000004</v>
      </c>
    </row>
    <row r="678" spans="1:4">
      <c r="A678" s="3" t="s">
        <v>96</v>
      </c>
      <c r="B678" s="10" t="s">
        <v>63</v>
      </c>
      <c r="C678" s="11">
        <v>8.7862068969999996</v>
      </c>
      <c r="D678" s="11">
        <v>6.6157205240000003</v>
      </c>
    </row>
    <row r="679" spans="1:4">
      <c r="A679" s="3" t="s">
        <v>96</v>
      </c>
      <c r="B679" s="10" t="s">
        <v>63</v>
      </c>
      <c r="C679" s="11">
        <v>8.0469365429999993</v>
      </c>
      <c r="D679" s="11">
        <v>7.0833333329999997</v>
      </c>
    </row>
    <row r="680" spans="1:4">
      <c r="A680" s="3" t="s">
        <v>96</v>
      </c>
      <c r="B680" s="10" t="s">
        <v>64</v>
      </c>
      <c r="C680" s="11">
        <v>8.3235807860000008</v>
      </c>
      <c r="D680" s="11">
        <v>6.2450199199999998</v>
      </c>
    </row>
    <row r="681" spans="1:4">
      <c r="A681" s="3" t="s">
        <v>96</v>
      </c>
      <c r="B681" s="10" t="s">
        <v>64</v>
      </c>
      <c r="C681" s="11">
        <v>8.0345588239999994</v>
      </c>
      <c r="D681" s="11">
        <v>6.0930122759999996</v>
      </c>
    </row>
    <row r="682" spans="1:4">
      <c r="A682" s="3" t="s">
        <v>96</v>
      </c>
      <c r="B682" s="10" t="s">
        <v>64</v>
      </c>
      <c r="C682" s="11">
        <v>7.2728446050000004</v>
      </c>
      <c r="D682" s="11">
        <v>5.631221719</v>
      </c>
    </row>
    <row r="683" spans="1:4">
      <c r="A683" s="3" t="s">
        <v>96</v>
      </c>
      <c r="B683" s="10" t="s">
        <v>64</v>
      </c>
      <c r="C683" s="11">
        <v>8.1320312500000007</v>
      </c>
      <c r="D683" s="11">
        <v>5.76171875</v>
      </c>
    </row>
    <row r="684" spans="1:4">
      <c r="A684" s="3" t="s">
        <v>96</v>
      </c>
      <c r="B684" s="10" t="s">
        <v>64</v>
      </c>
      <c r="C684" s="11">
        <v>8.6725940090000009</v>
      </c>
      <c r="D684" s="11">
        <v>5.9156492790000001</v>
      </c>
    </row>
    <row r="685" spans="1:4">
      <c r="A685" s="3" t="s">
        <v>96</v>
      </c>
      <c r="B685" s="10" t="s">
        <v>64</v>
      </c>
      <c r="C685" s="11">
        <v>8.1517276420000009</v>
      </c>
      <c r="D685" s="11">
        <v>6.1956521740000001</v>
      </c>
    </row>
    <row r="686" spans="1:4">
      <c r="A686" s="3" t="s">
        <v>33</v>
      </c>
      <c r="B686" s="10" t="s">
        <v>63</v>
      </c>
      <c r="C686" s="11">
        <v>9.5622641510000008</v>
      </c>
      <c r="D686" s="11">
        <v>8.9828431369999997</v>
      </c>
    </row>
    <row r="687" spans="1:4">
      <c r="A687" s="3" t="s">
        <v>33</v>
      </c>
      <c r="B687" s="10" t="s">
        <v>63</v>
      </c>
      <c r="C687" s="11">
        <v>9.6913306450000007</v>
      </c>
      <c r="D687" s="11">
        <v>9.7284644189999998</v>
      </c>
    </row>
    <row r="688" spans="1:4">
      <c r="A688" s="3" t="s">
        <v>33</v>
      </c>
      <c r="B688" s="10" t="s">
        <v>63</v>
      </c>
      <c r="C688" s="11">
        <v>9.8558404559999993</v>
      </c>
      <c r="D688" s="11">
        <v>8.9321608040000005</v>
      </c>
    </row>
    <row r="689" spans="1:4">
      <c r="A689" s="3" t="s">
        <v>33</v>
      </c>
      <c r="B689" s="10" t="s">
        <v>63</v>
      </c>
      <c r="C689" s="11">
        <v>7.884748858</v>
      </c>
      <c r="D689" s="11">
        <v>7.2226331359999998</v>
      </c>
    </row>
    <row r="690" spans="1:4">
      <c r="A690" s="15" t="s">
        <v>33</v>
      </c>
      <c r="B690" s="16" t="s">
        <v>63</v>
      </c>
      <c r="C690" s="17">
        <v>8.3314121037463984</v>
      </c>
      <c r="D690" s="17">
        <v>9.2364532019704413</v>
      </c>
    </row>
    <row r="691" spans="1:4">
      <c r="A691" s="15" t="s">
        <v>33</v>
      </c>
      <c r="B691" s="16" t="s">
        <v>63</v>
      </c>
      <c r="C691" s="17">
        <v>8.8328947368421051</v>
      </c>
      <c r="D691" s="17">
        <v>9.4797687861271669</v>
      </c>
    </row>
    <row r="692" spans="1:4">
      <c r="A692" s="3" t="s">
        <v>33</v>
      </c>
      <c r="B692" s="10" t="s">
        <v>64</v>
      </c>
      <c r="C692" s="11">
        <v>9.8701670644391442</v>
      </c>
      <c r="D692" s="11">
        <v>8.8427947598253258</v>
      </c>
    </row>
    <row r="693" spans="1:4">
      <c r="A693" s="3" t="s">
        <v>33</v>
      </c>
      <c r="B693" s="10" t="s">
        <v>64</v>
      </c>
      <c r="C693" s="11">
        <v>9.4347826090000009</v>
      </c>
      <c r="D693" s="11">
        <v>9.9378881989999996</v>
      </c>
    </row>
    <row r="694" spans="1:4">
      <c r="A694" s="3" t="s">
        <v>33</v>
      </c>
      <c r="B694" s="10" t="s">
        <v>64</v>
      </c>
      <c r="C694" s="11">
        <v>8.6048780489999999</v>
      </c>
      <c r="D694" s="11">
        <v>9.2655367230000003</v>
      </c>
    </row>
    <row r="695" spans="1:4">
      <c r="A695" s="3" t="s">
        <v>33</v>
      </c>
      <c r="B695" s="10" t="s">
        <v>64</v>
      </c>
      <c r="C695" s="11">
        <v>8.7514002309999999</v>
      </c>
      <c r="D695" s="11">
        <v>8.4200385359999999</v>
      </c>
    </row>
    <row r="696" spans="1:4">
      <c r="A696" s="3" t="s">
        <v>33</v>
      </c>
      <c r="B696" s="10" t="s">
        <v>64</v>
      </c>
      <c r="C696" s="11">
        <v>8.7705050510000007</v>
      </c>
      <c r="D696" s="11">
        <v>8.1749049429999996</v>
      </c>
    </row>
    <row r="697" spans="1:4">
      <c r="A697" s="3" t="s">
        <v>33</v>
      </c>
      <c r="B697" s="10" t="s">
        <v>64</v>
      </c>
      <c r="C697" s="11">
        <v>9.2745308309999999</v>
      </c>
      <c r="D697" s="11">
        <v>8.8743455499999992</v>
      </c>
    </row>
    <row r="698" spans="1:4">
      <c r="A698" s="19" t="s">
        <v>34</v>
      </c>
      <c r="B698" s="10" t="s">
        <v>63</v>
      </c>
      <c r="C698" s="11">
        <v>23.768656719999999</v>
      </c>
      <c r="D698" s="11">
        <v>10.83847737</v>
      </c>
    </row>
    <row r="699" spans="1:4">
      <c r="A699" s="19" t="s">
        <v>34</v>
      </c>
      <c r="B699" s="10" t="s">
        <v>63</v>
      </c>
      <c r="C699" s="11">
        <v>19.810130520000001</v>
      </c>
      <c r="D699" s="11">
        <v>11.094527360000001</v>
      </c>
    </row>
    <row r="700" spans="1:4">
      <c r="A700" s="19" t="s">
        <v>34</v>
      </c>
      <c r="B700" s="10" t="s">
        <v>63</v>
      </c>
      <c r="C700" s="11">
        <v>21.780189870000001</v>
      </c>
      <c r="D700" s="11">
        <v>11.332958380000001</v>
      </c>
    </row>
    <row r="701" spans="1:4">
      <c r="A701" s="19" t="s">
        <v>34</v>
      </c>
      <c r="B701" s="10" t="s">
        <v>63</v>
      </c>
      <c r="C701" s="11">
        <v>22.141661382371595</v>
      </c>
      <c r="D701" s="11">
        <v>11.036916395222585</v>
      </c>
    </row>
    <row r="702" spans="1:4">
      <c r="A702" s="19" t="s">
        <v>34</v>
      </c>
      <c r="B702" s="10" t="s">
        <v>63</v>
      </c>
      <c r="C702" s="11">
        <v>21.237391299999999</v>
      </c>
      <c r="D702" s="11">
        <v>11.71551724</v>
      </c>
    </row>
    <row r="703" spans="1:4">
      <c r="A703" s="19" t="s">
        <v>34</v>
      </c>
      <c r="B703" s="10" t="s">
        <v>63</v>
      </c>
      <c r="C703" s="11">
        <v>24.278819439999999</v>
      </c>
      <c r="D703" s="11">
        <v>11.72697368</v>
      </c>
    </row>
    <row r="704" spans="1:4">
      <c r="A704" s="19" t="s">
        <v>34</v>
      </c>
      <c r="B704" s="10" t="s">
        <v>64</v>
      </c>
      <c r="C704" s="11">
        <v>22.195006169999999</v>
      </c>
      <c r="D704" s="11">
        <v>11.13979849</v>
      </c>
    </row>
    <row r="705" spans="1:4">
      <c r="A705" s="19" t="s">
        <v>34</v>
      </c>
      <c r="B705" s="10" t="s">
        <v>64</v>
      </c>
      <c r="C705" s="11">
        <v>20.273550490000002</v>
      </c>
      <c r="D705" s="11">
        <v>10.614406779999999</v>
      </c>
    </row>
    <row r="706" spans="1:4">
      <c r="A706" s="19" t="s">
        <v>34</v>
      </c>
      <c r="B706" s="10" t="s">
        <v>64</v>
      </c>
      <c r="C706" s="11">
        <v>21.86026936</v>
      </c>
      <c r="D706" s="11">
        <v>9.7612359550000001</v>
      </c>
    </row>
    <row r="707" spans="1:4">
      <c r="A707" s="19" t="s">
        <v>34</v>
      </c>
      <c r="B707" s="10" t="s">
        <v>64</v>
      </c>
      <c r="C707" s="11">
        <v>20.59825721</v>
      </c>
      <c r="D707" s="11">
        <v>10.862756259999999</v>
      </c>
    </row>
    <row r="708" spans="1:4">
      <c r="A708" s="19" t="s">
        <v>34</v>
      </c>
      <c r="B708" s="10" t="s">
        <v>64</v>
      </c>
      <c r="C708" s="11">
        <v>19.830086959999999</v>
      </c>
      <c r="D708" s="11">
        <v>10.002596049999999</v>
      </c>
    </row>
    <row r="709" spans="1:4">
      <c r="A709" s="19" t="s">
        <v>34</v>
      </c>
      <c r="B709" s="10" t="s">
        <v>64</v>
      </c>
      <c r="C709" s="11">
        <v>21.65995865</v>
      </c>
      <c r="D709" s="11">
        <v>10.36645963</v>
      </c>
    </row>
    <row r="710" spans="1:4">
      <c r="A710" s="3" t="s">
        <v>35</v>
      </c>
      <c r="B710" s="10" t="s">
        <v>63</v>
      </c>
      <c r="C710" s="11">
        <v>18.609267060000001</v>
      </c>
      <c r="D710" s="11">
        <v>14.83057851</v>
      </c>
    </row>
    <row r="711" spans="1:4">
      <c r="A711" s="3" t="s">
        <v>35</v>
      </c>
      <c r="B711" s="10" t="s">
        <v>63</v>
      </c>
      <c r="C711" s="11">
        <v>19.444869000000001</v>
      </c>
      <c r="D711" s="11">
        <v>11.51291513</v>
      </c>
    </row>
    <row r="712" spans="1:4">
      <c r="A712" s="3" t="s">
        <v>35</v>
      </c>
      <c r="B712" s="10" t="s">
        <v>63</v>
      </c>
      <c r="C712" s="11">
        <v>19.39189189</v>
      </c>
      <c r="D712" s="11">
        <v>10.36096257</v>
      </c>
    </row>
    <row r="713" spans="1:4">
      <c r="A713" s="3" t="s">
        <v>35</v>
      </c>
      <c r="B713" s="10" t="s">
        <v>63</v>
      </c>
      <c r="C713" s="11">
        <v>21.9270903</v>
      </c>
      <c r="D713" s="11">
        <v>11.69934641</v>
      </c>
    </row>
    <row r="714" spans="1:4">
      <c r="A714" s="3" t="s">
        <v>35</v>
      </c>
      <c r="B714" s="10" t="s">
        <v>63</v>
      </c>
      <c r="C714" s="11">
        <v>19.869579290000001</v>
      </c>
      <c r="D714" s="11">
        <v>12.14977221</v>
      </c>
    </row>
    <row r="715" spans="1:4">
      <c r="A715" s="3" t="s">
        <v>35</v>
      </c>
      <c r="B715" s="10" t="s">
        <v>63</v>
      </c>
      <c r="C715" s="11">
        <v>18.235480020000001</v>
      </c>
      <c r="D715" s="11">
        <v>13.11485643</v>
      </c>
    </row>
    <row r="716" spans="1:4">
      <c r="A716" s="3" t="s">
        <v>35</v>
      </c>
      <c r="B716" s="10" t="s">
        <v>64</v>
      </c>
      <c r="C716" s="11">
        <v>19.928125000000001</v>
      </c>
      <c r="D716" s="11">
        <v>12.37394958</v>
      </c>
    </row>
    <row r="717" spans="1:4">
      <c r="A717" s="3" t="s">
        <v>35</v>
      </c>
      <c r="B717" s="10" t="s">
        <v>64</v>
      </c>
      <c r="C717" s="11">
        <v>20.415624999999999</v>
      </c>
      <c r="D717" s="11">
        <v>15.61901505</v>
      </c>
    </row>
    <row r="718" spans="1:4">
      <c r="A718" s="3" t="s">
        <v>35</v>
      </c>
      <c r="B718" s="10" t="s">
        <v>64</v>
      </c>
      <c r="C718" s="11">
        <v>19.563703700000001</v>
      </c>
      <c r="D718" s="11">
        <v>11.06046931</v>
      </c>
    </row>
    <row r="719" spans="1:4">
      <c r="A719" s="3" t="s">
        <v>35</v>
      </c>
      <c r="B719" s="10" t="s">
        <v>64</v>
      </c>
      <c r="C719" s="11">
        <v>21.003517590000001</v>
      </c>
      <c r="D719" s="11">
        <v>9.7992700730000006</v>
      </c>
    </row>
    <row r="720" spans="1:4">
      <c r="A720" s="3" t="s">
        <v>35</v>
      </c>
      <c r="B720" s="10" t="s">
        <v>64</v>
      </c>
      <c r="C720" s="11">
        <v>18.153333329999999</v>
      </c>
      <c r="D720" s="11">
        <v>13.25</v>
      </c>
    </row>
    <row r="721" spans="1:4">
      <c r="A721" s="3" t="s">
        <v>35</v>
      </c>
      <c r="B721" s="10" t="s">
        <v>64</v>
      </c>
      <c r="C721" s="11">
        <v>18.978435520000001</v>
      </c>
      <c r="D721" s="11">
        <v>13.17476383</v>
      </c>
    </row>
    <row r="722" spans="1:4">
      <c r="A722" s="3" t="s">
        <v>97</v>
      </c>
      <c r="B722" s="10" t="s">
        <v>63</v>
      </c>
      <c r="C722" s="11">
        <v>19.573726539999999</v>
      </c>
      <c r="D722" s="11">
        <v>8.557692308</v>
      </c>
    </row>
    <row r="723" spans="1:4">
      <c r="A723" s="3" t="s">
        <v>97</v>
      </c>
      <c r="B723" s="10" t="s">
        <v>63</v>
      </c>
      <c r="C723" s="11">
        <v>18.183480830000001</v>
      </c>
      <c r="D723" s="11">
        <v>8.4547738690000003</v>
      </c>
    </row>
    <row r="724" spans="1:4">
      <c r="A724" s="3" t="s">
        <v>97</v>
      </c>
      <c r="B724" s="10" t="s">
        <v>63</v>
      </c>
      <c r="C724" s="11">
        <v>19.754201340000002</v>
      </c>
      <c r="D724" s="11">
        <v>9.4220430109999995</v>
      </c>
    </row>
    <row r="725" spans="1:4">
      <c r="A725" s="3" t="s">
        <v>97</v>
      </c>
      <c r="B725" s="10" t="s">
        <v>63</v>
      </c>
      <c r="C725" s="11">
        <v>19.570746270000001</v>
      </c>
      <c r="D725" s="11">
        <v>9.8351648350000005</v>
      </c>
    </row>
    <row r="726" spans="1:4">
      <c r="A726" s="3" t="s">
        <v>97</v>
      </c>
      <c r="B726" s="10" t="s">
        <v>63</v>
      </c>
      <c r="C726" s="11">
        <v>18.43970856</v>
      </c>
      <c r="D726" s="11">
        <v>9.3067590990000006</v>
      </c>
    </row>
    <row r="727" spans="1:4">
      <c r="A727" s="3" t="s">
        <v>97</v>
      </c>
      <c r="B727" s="10" t="s">
        <v>63</v>
      </c>
      <c r="C727" s="11">
        <v>19.144472360000002</v>
      </c>
      <c r="D727" s="11">
        <v>8.2383966239999999</v>
      </c>
    </row>
    <row r="728" spans="1:4">
      <c r="A728" s="3" t="s">
        <v>97</v>
      </c>
      <c r="B728" s="10" t="s">
        <v>64</v>
      </c>
      <c r="C728" s="11">
        <v>20.740655740000001</v>
      </c>
      <c r="D728" s="11">
        <v>7.8091397850000002</v>
      </c>
    </row>
    <row r="729" spans="1:4">
      <c r="A729" s="3" t="s">
        <v>97</v>
      </c>
      <c r="B729" s="10" t="s">
        <v>64</v>
      </c>
      <c r="C729" s="11">
        <v>18.99438202</v>
      </c>
      <c r="D729" s="11">
        <v>9.0449438200000003</v>
      </c>
    </row>
    <row r="730" spans="1:4">
      <c r="A730" s="3" t="s">
        <v>97</v>
      </c>
      <c r="B730" s="10" t="s">
        <v>64</v>
      </c>
      <c r="C730" s="11">
        <v>21.369444439999999</v>
      </c>
      <c r="D730" s="11">
        <v>9.9534161490000006</v>
      </c>
    </row>
    <row r="731" spans="1:4">
      <c r="A731" s="3" t="s">
        <v>97</v>
      </c>
      <c r="B731" s="10" t="s">
        <v>64</v>
      </c>
      <c r="C731" s="11">
        <v>19.11</v>
      </c>
      <c r="D731" s="11">
        <v>8.0778894470000004</v>
      </c>
    </row>
    <row r="732" spans="1:4">
      <c r="A732" s="3" t="s">
        <v>97</v>
      </c>
      <c r="B732" s="10" t="s">
        <v>64</v>
      </c>
      <c r="C732" s="11">
        <v>16.6293012</v>
      </c>
      <c r="D732" s="11">
        <v>7.839020122</v>
      </c>
    </row>
    <row r="733" spans="1:4">
      <c r="A733" s="3" t="s">
        <v>97</v>
      </c>
      <c r="B733" s="10" t="s">
        <v>64</v>
      </c>
      <c r="C733" s="11">
        <v>18.799590160000001</v>
      </c>
      <c r="D733" s="11">
        <v>8.9012925969999994</v>
      </c>
    </row>
    <row r="734" spans="1:4">
      <c r="A734" s="3" t="s">
        <v>36</v>
      </c>
      <c r="B734" s="10" t="s">
        <v>63</v>
      </c>
      <c r="C734" s="11">
        <v>16.88635171</v>
      </c>
      <c r="D734" s="11">
        <v>10.2004717</v>
      </c>
    </row>
    <row r="735" spans="1:4">
      <c r="A735" s="3" t="s">
        <v>36</v>
      </c>
      <c r="B735" s="10" t="s">
        <v>63</v>
      </c>
      <c r="C735" s="11">
        <v>16.34285714</v>
      </c>
      <c r="D735" s="11">
        <v>11.1025641</v>
      </c>
    </row>
    <row r="736" spans="1:4">
      <c r="A736" s="3" t="s">
        <v>36</v>
      </c>
      <c r="B736" s="10" t="s">
        <v>63</v>
      </c>
      <c r="C736" s="11">
        <v>20.2009434</v>
      </c>
      <c r="D736" s="11">
        <v>10.743589740000001</v>
      </c>
    </row>
    <row r="737" spans="1:4">
      <c r="A737" s="3" t="s">
        <v>36</v>
      </c>
      <c r="B737" s="10" t="s">
        <v>63</v>
      </c>
      <c r="C737" s="11">
        <v>15.958236429999999</v>
      </c>
      <c r="D737" s="11">
        <v>10.917935699999999</v>
      </c>
    </row>
    <row r="738" spans="1:4">
      <c r="A738" s="3" t="s">
        <v>36</v>
      </c>
      <c r="B738" s="10" t="s">
        <v>63</v>
      </c>
      <c r="C738" s="11">
        <v>20.81757576</v>
      </c>
      <c r="D738" s="11">
        <v>9.5760869569999993</v>
      </c>
    </row>
    <row r="739" spans="1:4">
      <c r="A739" s="3" t="s">
        <v>36</v>
      </c>
      <c r="B739" s="10" t="s">
        <v>63</v>
      </c>
      <c r="C739" s="11">
        <v>20.01779801</v>
      </c>
      <c r="D739" s="11">
        <v>11.18493151</v>
      </c>
    </row>
    <row r="740" spans="1:4">
      <c r="A740" s="3" t="s">
        <v>36</v>
      </c>
      <c r="B740" s="10" t="s">
        <v>64</v>
      </c>
      <c r="C740" s="11">
        <v>13.770460699999999</v>
      </c>
      <c r="D740" s="11">
        <v>9.5814479640000005</v>
      </c>
    </row>
    <row r="741" spans="1:4">
      <c r="A741" s="3" t="s">
        <v>36</v>
      </c>
      <c r="B741" s="10" t="s">
        <v>64</v>
      </c>
      <c r="C741" s="11">
        <v>18.707803470000002</v>
      </c>
      <c r="D741" s="11">
        <v>10.081521739999999</v>
      </c>
    </row>
    <row r="742" spans="1:4">
      <c r="A742" s="3" t="s">
        <v>36</v>
      </c>
      <c r="B742" s="10" t="s">
        <v>64</v>
      </c>
      <c r="C742" s="11">
        <v>15.28604651</v>
      </c>
      <c r="D742" s="11">
        <v>8.9381720429999998</v>
      </c>
    </row>
    <row r="743" spans="1:4">
      <c r="A743" s="3" t="s">
        <v>36</v>
      </c>
      <c r="B743" s="10" t="s">
        <v>64</v>
      </c>
      <c r="C743" s="11">
        <v>16.9344</v>
      </c>
      <c r="D743" s="11">
        <v>10.735294120000001</v>
      </c>
    </row>
    <row r="744" spans="1:4">
      <c r="A744" s="3" t="s">
        <v>36</v>
      </c>
      <c r="B744" s="10" t="s">
        <v>64</v>
      </c>
      <c r="C744" s="11">
        <v>18.833589740000001</v>
      </c>
      <c r="D744" s="11">
        <v>10.399543380000001</v>
      </c>
    </row>
    <row r="745" spans="1:4">
      <c r="A745" s="3" t="s">
        <v>36</v>
      </c>
      <c r="B745" s="10" t="s">
        <v>64</v>
      </c>
      <c r="C745" s="11">
        <v>15.896511629999999</v>
      </c>
      <c r="D745" s="11">
        <v>11.551724139999999</v>
      </c>
    </row>
    <row r="746" spans="1:4">
      <c r="A746" s="3" t="s">
        <v>98</v>
      </c>
      <c r="B746" s="10" t="s">
        <v>63</v>
      </c>
      <c r="C746" s="11">
        <v>16.355886630000001</v>
      </c>
      <c r="D746" s="11">
        <v>8.4254327559999993</v>
      </c>
    </row>
    <row r="747" spans="1:4">
      <c r="A747" s="3" t="s">
        <v>98</v>
      </c>
      <c r="B747" s="10" t="s">
        <v>63</v>
      </c>
      <c r="C747" s="11">
        <v>19.971212120000001</v>
      </c>
      <c r="D747" s="11">
        <v>8.4296724469999997</v>
      </c>
    </row>
    <row r="748" spans="1:4">
      <c r="A748" s="3" t="s">
        <v>98</v>
      </c>
      <c r="B748" s="10" t="s">
        <v>63</v>
      </c>
      <c r="C748" s="11">
        <v>19.808169929999998</v>
      </c>
      <c r="D748" s="11">
        <v>8.743093923</v>
      </c>
    </row>
    <row r="749" spans="1:4">
      <c r="A749" s="3" t="s">
        <v>98</v>
      </c>
      <c r="B749" s="10" t="s">
        <v>63</v>
      </c>
      <c r="C749" s="11">
        <v>21.26893733</v>
      </c>
      <c r="D749" s="11">
        <v>9.0949227369999992</v>
      </c>
    </row>
    <row r="750" spans="1:4">
      <c r="A750" s="3" t="s">
        <v>98</v>
      </c>
      <c r="B750" s="10" t="s">
        <v>63</v>
      </c>
      <c r="C750" s="11">
        <v>18.510126580000001</v>
      </c>
      <c r="D750" s="11">
        <v>8.7737341769999997</v>
      </c>
    </row>
    <row r="751" spans="1:4">
      <c r="A751" s="3" t="s">
        <v>98</v>
      </c>
      <c r="B751" s="10" t="s">
        <v>63</v>
      </c>
      <c r="C751" s="11">
        <v>19.637285989999999</v>
      </c>
      <c r="D751" s="11">
        <v>9.6304347830000001</v>
      </c>
    </row>
    <row r="752" spans="1:4">
      <c r="A752" s="3" t="s">
        <v>98</v>
      </c>
      <c r="B752" s="10" t="s">
        <v>64</v>
      </c>
      <c r="C752" s="11">
        <v>16.31379093</v>
      </c>
      <c r="D752" s="11">
        <v>7.216646989</v>
      </c>
    </row>
    <row r="753" spans="1:4">
      <c r="A753" s="3" t="s">
        <v>98</v>
      </c>
      <c r="B753" s="10" t="s">
        <v>64</v>
      </c>
      <c r="C753" s="11">
        <v>16.921921919999999</v>
      </c>
      <c r="D753" s="11">
        <v>7.2046413500000002</v>
      </c>
    </row>
    <row r="754" spans="1:4">
      <c r="A754" s="3" t="s">
        <v>98</v>
      </c>
      <c r="B754" s="10" t="s">
        <v>64</v>
      </c>
      <c r="C754" s="11">
        <v>16.96153846</v>
      </c>
      <c r="D754" s="11">
        <v>8.1884057969999997</v>
      </c>
    </row>
    <row r="755" spans="1:4">
      <c r="A755" s="3" t="s">
        <v>98</v>
      </c>
      <c r="B755" s="10" t="s">
        <v>64</v>
      </c>
      <c r="C755" s="11">
        <v>16.632291670000001</v>
      </c>
      <c r="D755" s="11">
        <v>7.3241758240000001</v>
      </c>
    </row>
    <row r="756" spans="1:4">
      <c r="A756" s="3" t="s">
        <v>98</v>
      </c>
      <c r="B756" s="10" t="s">
        <v>64</v>
      </c>
      <c r="C756" s="11">
        <v>17.156109730000001</v>
      </c>
      <c r="D756" s="11">
        <v>8.6894736839999993</v>
      </c>
    </row>
    <row r="757" spans="1:4">
      <c r="A757" s="3" t="s">
        <v>98</v>
      </c>
      <c r="B757" s="10" t="s">
        <v>64</v>
      </c>
      <c r="C757" s="11">
        <v>17.56942149</v>
      </c>
      <c r="D757" s="11">
        <v>7.5798872179999996</v>
      </c>
    </row>
    <row r="758" spans="1:4">
      <c r="A758" s="3" t="s">
        <v>37</v>
      </c>
      <c r="B758" s="10" t="s">
        <v>63</v>
      </c>
      <c r="C758" s="11">
        <v>17.560786459999999</v>
      </c>
      <c r="D758" s="11">
        <v>7.7439024390000002</v>
      </c>
    </row>
    <row r="759" spans="1:4">
      <c r="A759" s="3" t="s">
        <v>37</v>
      </c>
      <c r="B759" s="10" t="s">
        <v>63</v>
      </c>
      <c r="C759" s="11">
        <v>17.508898309999999</v>
      </c>
      <c r="D759" s="11">
        <v>7.6525821599999997</v>
      </c>
    </row>
    <row r="760" spans="1:4">
      <c r="A760" s="3" t="s">
        <v>37</v>
      </c>
      <c r="B760" s="10" t="s">
        <v>63</v>
      </c>
      <c r="C760" s="11">
        <v>13.39078125</v>
      </c>
      <c r="D760" s="11">
        <v>6.2225274730000004</v>
      </c>
    </row>
    <row r="761" spans="1:4">
      <c r="A761" s="3" t="s">
        <v>37</v>
      </c>
      <c r="B761" s="10" t="s">
        <v>63</v>
      </c>
      <c r="C761" s="11">
        <v>15.035320090000001</v>
      </c>
      <c r="D761" s="11">
        <v>6.4575289580000002</v>
      </c>
    </row>
    <row r="762" spans="1:4">
      <c r="A762" s="3" t="s">
        <v>37</v>
      </c>
      <c r="B762" s="10" t="s">
        <v>63</v>
      </c>
      <c r="C762" s="11">
        <v>16.61935484</v>
      </c>
      <c r="D762" s="11">
        <v>7.7272727269999999</v>
      </c>
    </row>
    <row r="763" spans="1:4">
      <c r="A763" s="3" t="s">
        <v>37</v>
      </c>
      <c r="B763" s="10" t="s">
        <v>63</v>
      </c>
      <c r="C763" s="11">
        <v>15.057510730000001</v>
      </c>
      <c r="D763" s="11">
        <v>7.1900826450000004</v>
      </c>
    </row>
    <row r="764" spans="1:4">
      <c r="A764" s="3" t="s">
        <v>37</v>
      </c>
      <c r="B764" s="10" t="s">
        <v>64</v>
      </c>
      <c r="C764" s="11">
        <v>12.997049179999999</v>
      </c>
      <c r="D764" s="11">
        <v>7.8184713380000002</v>
      </c>
    </row>
    <row r="765" spans="1:4">
      <c r="A765" s="3" t="s">
        <v>37</v>
      </c>
      <c r="B765" s="10" t="s">
        <v>64</v>
      </c>
      <c r="C765" s="11">
        <v>14.7566474</v>
      </c>
      <c r="D765" s="11">
        <v>7.2083333329999997</v>
      </c>
    </row>
    <row r="766" spans="1:4">
      <c r="A766" s="3" t="s">
        <v>37</v>
      </c>
      <c r="B766" s="10" t="s">
        <v>64</v>
      </c>
      <c r="C766" s="11">
        <v>14.537269370000001</v>
      </c>
      <c r="D766" s="11">
        <v>7.1118012420000003</v>
      </c>
    </row>
    <row r="767" spans="1:4">
      <c r="A767" s="3" t="s">
        <v>37</v>
      </c>
      <c r="B767" s="10" t="s">
        <v>64</v>
      </c>
      <c r="C767" s="11">
        <v>14.37019231</v>
      </c>
      <c r="D767" s="11">
        <v>8.1155778890000008</v>
      </c>
    </row>
    <row r="768" spans="1:4">
      <c r="A768" s="3" t="s">
        <v>37</v>
      </c>
      <c r="B768" s="10" t="s">
        <v>64</v>
      </c>
      <c r="C768" s="11">
        <v>12.83623369</v>
      </c>
      <c r="D768" s="11">
        <v>7.9136029409999997</v>
      </c>
    </row>
    <row r="769" spans="1:4">
      <c r="A769" s="3" t="s">
        <v>37</v>
      </c>
      <c r="B769" s="10" t="s">
        <v>64</v>
      </c>
      <c r="C769" s="11">
        <v>12.65436893</v>
      </c>
      <c r="D769" s="11">
        <v>7.3372781070000004</v>
      </c>
    </row>
    <row r="770" spans="1:4">
      <c r="A770" t="s">
        <v>99</v>
      </c>
      <c r="B770" s="10" t="s">
        <v>63</v>
      </c>
      <c r="C770" s="11">
        <v>15.224464830000001</v>
      </c>
      <c r="D770" s="11">
        <v>11.22611465</v>
      </c>
    </row>
    <row r="771" spans="1:4">
      <c r="A771" t="s">
        <v>99</v>
      </c>
      <c r="B771" s="10" t="s">
        <v>63</v>
      </c>
      <c r="C771" s="11">
        <v>16.163287669999999</v>
      </c>
      <c r="D771" s="11">
        <v>10.60301508</v>
      </c>
    </row>
    <row r="772" spans="1:4">
      <c r="A772" t="s">
        <v>99</v>
      </c>
      <c r="B772" s="10" t="s">
        <v>63</v>
      </c>
      <c r="C772" s="11">
        <v>17.447890820000001</v>
      </c>
      <c r="D772" s="11">
        <v>10.02222222</v>
      </c>
    </row>
    <row r="773" spans="1:4">
      <c r="A773" t="s">
        <v>99</v>
      </c>
      <c r="B773" s="10" t="s">
        <v>63</v>
      </c>
      <c r="C773" s="11">
        <v>15.461764609999999</v>
      </c>
      <c r="D773" s="11">
        <v>8.0327868850000002</v>
      </c>
    </row>
    <row r="774" spans="1:4">
      <c r="A774" t="s">
        <v>99</v>
      </c>
      <c r="B774" s="10" t="s">
        <v>63</v>
      </c>
      <c r="C774" s="11">
        <v>14.065989099999999</v>
      </c>
      <c r="D774" s="11">
        <v>7.3082386359999996</v>
      </c>
    </row>
    <row r="775" spans="1:4">
      <c r="A775" t="s">
        <v>99</v>
      </c>
      <c r="B775" s="10" t="s">
        <v>63</v>
      </c>
      <c r="C775" s="11">
        <v>13.919955160000001</v>
      </c>
      <c r="D775" s="11">
        <v>8.4099267100000006</v>
      </c>
    </row>
    <row r="776" spans="1:4">
      <c r="A776" t="s">
        <v>99</v>
      </c>
      <c r="B776" s="10" t="s">
        <v>64</v>
      </c>
      <c r="C776" s="11">
        <v>13.990572390000001</v>
      </c>
      <c r="D776" s="11">
        <v>9.6666666669999994</v>
      </c>
    </row>
    <row r="777" spans="1:4">
      <c r="A777" t="s">
        <v>99</v>
      </c>
      <c r="B777" s="10" t="s">
        <v>64</v>
      </c>
      <c r="C777" s="11">
        <v>16.375574709999999</v>
      </c>
      <c r="D777" s="11">
        <v>9.5636792449999994</v>
      </c>
    </row>
    <row r="778" spans="1:4">
      <c r="A778" t="s">
        <v>99</v>
      </c>
      <c r="B778" s="10" t="s">
        <v>64</v>
      </c>
      <c r="C778" s="11">
        <v>15.8456338</v>
      </c>
      <c r="D778" s="11">
        <v>8.65625</v>
      </c>
    </row>
    <row r="779" spans="1:4">
      <c r="A779" t="s">
        <v>99</v>
      </c>
      <c r="B779" s="10" t="s">
        <v>64</v>
      </c>
      <c r="C779" s="11">
        <v>14.785323379999999</v>
      </c>
      <c r="D779" s="11">
        <v>7.885304659</v>
      </c>
    </row>
    <row r="780" spans="1:4">
      <c r="A780" t="s">
        <v>99</v>
      </c>
      <c r="B780" s="10" t="s">
        <v>64</v>
      </c>
      <c r="C780" s="11">
        <v>12.282917469999999</v>
      </c>
      <c r="D780" s="11">
        <v>6.5013586959999996</v>
      </c>
    </row>
    <row r="781" spans="1:4">
      <c r="A781" t="s">
        <v>99</v>
      </c>
      <c r="B781" s="10" t="s">
        <v>64</v>
      </c>
      <c r="C781" s="11">
        <v>11.36896552</v>
      </c>
      <c r="D781" s="11">
        <v>5.7307693210000004</v>
      </c>
    </row>
    <row r="782" spans="1:4">
      <c r="A782" s="3" t="s">
        <v>100</v>
      </c>
      <c r="B782" s="10" t="s">
        <v>63</v>
      </c>
      <c r="C782" s="11">
        <v>10.037969090000001</v>
      </c>
      <c r="D782" s="11">
        <v>7.6716738199999996</v>
      </c>
    </row>
    <row r="783" spans="1:4">
      <c r="A783" s="3" t="s">
        <v>100</v>
      </c>
      <c r="B783" s="10" t="s">
        <v>63</v>
      </c>
      <c r="C783" s="11">
        <v>8.8958997719999999</v>
      </c>
      <c r="D783" s="11">
        <v>7.6746724889999998</v>
      </c>
    </row>
    <row r="784" spans="1:4">
      <c r="A784" s="3" t="s">
        <v>100</v>
      </c>
      <c r="B784" s="10" t="s">
        <v>63</v>
      </c>
      <c r="C784" s="11">
        <v>9.9461009170000008</v>
      </c>
      <c r="D784" s="11">
        <v>8.5165975100000004</v>
      </c>
    </row>
    <row r="785" spans="1:4">
      <c r="A785" s="3" t="s">
        <v>100</v>
      </c>
      <c r="B785" s="10" t="s">
        <v>63</v>
      </c>
      <c r="C785" s="11">
        <v>12.274873100000001</v>
      </c>
      <c r="D785" s="11">
        <v>8.830472103</v>
      </c>
    </row>
    <row r="786" spans="1:4">
      <c r="A786" s="3" t="s">
        <v>100</v>
      </c>
      <c r="B786" s="10" t="s">
        <v>63</v>
      </c>
      <c r="C786" s="11">
        <v>8.3696323530000001</v>
      </c>
      <c r="D786" s="11">
        <v>7.8821428569999998</v>
      </c>
    </row>
    <row r="787" spans="1:4">
      <c r="A787" s="3" t="s">
        <v>100</v>
      </c>
      <c r="B787" s="10" t="s">
        <v>63</v>
      </c>
      <c r="C787" s="11">
        <v>7.2948717949999997</v>
      </c>
      <c r="D787" s="11">
        <v>6.9026548669999999</v>
      </c>
    </row>
    <row r="788" spans="1:4">
      <c r="A788" s="3" t="s">
        <v>100</v>
      </c>
      <c r="B788" s="10" t="s">
        <v>64</v>
      </c>
      <c r="C788" s="11">
        <v>7.9919379839999998</v>
      </c>
      <c r="D788" s="11">
        <v>6.5069444440000002</v>
      </c>
    </row>
    <row r="789" spans="1:4">
      <c r="A789" s="3" t="s">
        <v>100</v>
      </c>
      <c r="B789" s="10" t="s">
        <v>64</v>
      </c>
      <c r="C789" s="11">
        <v>9.909701493</v>
      </c>
      <c r="D789" s="11">
        <v>6.8240343350000003</v>
      </c>
    </row>
    <row r="790" spans="1:4">
      <c r="A790" s="3" t="s">
        <v>100</v>
      </c>
      <c r="B790" s="10" t="s">
        <v>64</v>
      </c>
      <c r="C790" s="11">
        <v>10.115721649999999</v>
      </c>
      <c r="D790" s="11">
        <v>7.1232876709999999</v>
      </c>
    </row>
    <row r="791" spans="1:4">
      <c r="A791" s="3" t="s">
        <v>100</v>
      </c>
      <c r="B791" s="10" t="s">
        <v>64</v>
      </c>
      <c r="C791" s="11">
        <v>9.8818615750000003</v>
      </c>
      <c r="D791" s="11">
        <v>6.4883268479999998</v>
      </c>
    </row>
    <row r="792" spans="1:4">
      <c r="A792" s="3" t="s">
        <v>100</v>
      </c>
      <c r="B792" s="10" t="s">
        <v>64</v>
      </c>
      <c r="C792" s="11">
        <v>12.29947883</v>
      </c>
      <c r="D792" s="11">
        <v>8.875661376</v>
      </c>
    </row>
    <row r="793" spans="1:4">
      <c r="A793" s="3" t="s">
        <v>100</v>
      </c>
      <c r="B793" s="10" t="s">
        <v>64</v>
      </c>
      <c r="C793" s="11">
        <v>9.3409586059999992</v>
      </c>
      <c r="D793" s="11">
        <v>8.0648148150000001</v>
      </c>
    </row>
    <row r="794" spans="1:4">
      <c r="A794" s="3" t="s">
        <v>101</v>
      </c>
      <c r="B794" s="10" t="s">
        <v>63</v>
      </c>
      <c r="C794" s="11">
        <v>19.492044060000001</v>
      </c>
      <c r="D794" s="11">
        <v>11.87360179</v>
      </c>
    </row>
    <row r="795" spans="1:4">
      <c r="A795" s="3" t="s">
        <v>101</v>
      </c>
      <c r="B795" s="10" t="s">
        <v>63</v>
      </c>
      <c r="C795" s="11">
        <v>21.677306730000002</v>
      </c>
      <c r="D795" s="11">
        <v>10.757894739999999</v>
      </c>
    </row>
    <row r="796" spans="1:4">
      <c r="A796" s="3" t="s">
        <v>101</v>
      </c>
      <c r="B796" s="10" t="s">
        <v>63</v>
      </c>
      <c r="C796" s="11">
        <v>18.535890770000002</v>
      </c>
      <c r="D796" s="11">
        <v>11.111793609999999</v>
      </c>
    </row>
    <row r="797" spans="1:4">
      <c r="A797" s="3" t="s">
        <v>101</v>
      </c>
      <c r="B797" s="10" t="s">
        <v>63</v>
      </c>
      <c r="C797" s="11">
        <v>18.657215189999999</v>
      </c>
      <c r="D797" s="11">
        <v>10.18556701</v>
      </c>
    </row>
    <row r="798" spans="1:4">
      <c r="A798" s="3" t="s">
        <v>101</v>
      </c>
      <c r="B798" s="10" t="s">
        <v>63</v>
      </c>
      <c r="C798" s="11">
        <v>19.88381601</v>
      </c>
      <c r="D798" s="11">
        <v>11.15331492</v>
      </c>
    </row>
    <row r="799" spans="1:4">
      <c r="A799" s="3" t="s">
        <v>101</v>
      </c>
      <c r="B799" s="10" t="s">
        <v>63</v>
      </c>
      <c r="C799" s="11">
        <v>21.974661749999999</v>
      </c>
      <c r="D799" s="11">
        <v>10.205338810000001</v>
      </c>
    </row>
    <row r="800" spans="1:4">
      <c r="A800" s="3" t="s">
        <v>101</v>
      </c>
      <c r="B800" s="10" t="s">
        <v>64</v>
      </c>
      <c r="C800" s="11">
        <v>17.097649570000002</v>
      </c>
      <c r="D800" s="11">
        <v>10.632352940000001</v>
      </c>
    </row>
    <row r="801" spans="1:4">
      <c r="A801" s="3" t="s">
        <v>101</v>
      </c>
      <c r="B801" s="10" t="s">
        <v>64</v>
      </c>
      <c r="C801" s="11">
        <v>16.83019912</v>
      </c>
      <c r="D801" s="11">
        <v>8.9575645759999993</v>
      </c>
    </row>
    <row r="802" spans="1:4">
      <c r="A802" s="3" t="s">
        <v>101</v>
      </c>
      <c r="B802" s="10" t="s">
        <v>64</v>
      </c>
      <c r="C802" s="11">
        <v>19.292739269999998</v>
      </c>
      <c r="D802" s="11">
        <v>9.7156862749999995</v>
      </c>
    </row>
    <row r="803" spans="1:4">
      <c r="A803" s="3" t="s">
        <v>101</v>
      </c>
      <c r="B803" s="10" t="s">
        <v>64</v>
      </c>
      <c r="C803" s="11">
        <v>20.74929775</v>
      </c>
      <c r="D803" s="11">
        <v>9.8604651160000003</v>
      </c>
    </row>
    <row r="804" spans="1:4">
      <c r="A804" s="3" t="s">
        <v>101</v>
      </c>
      <c r="B804" s="10" t="s">
        <v>64</v>
      </c>
      <c r="C804" s="11">
        <v>17.90384615</v>
      </c>
      <c r="D804" s="11">
        <v>10.241433020000001</v>
      </c>
    </row>
    <row r="805" spans="1:4">
      <c r="A805" s="3" t="s">
        <v>101</v>
      </c>
      <c r="B805" s="10" t="s">
        <v>64</v>
      </c>
      <c r="C805" s="11">
        <v>16.794433399999999</v>
      </c>
      <c r="D805" s="11">
        <v>10.161141799999999</v>
      </c>
    </row>
    <row r="806" spans="1:4">
      <c r="A806" s="3" t="s">
        <v>46</v>
      </c>
      <c r="B806" s="10" t="s">
        <v>63</v>
      </c>
      <c r="C806" s="11">
        <v>14.931728290000001</v>
      </c>
      <c r="D806" s="11">
        <v>11.17504052</v>
      </c>
    </row>
    <row r="807" spans="1:4">
      <c r="A807" s="3" t="s">
        <v>46</v>
      </c>
      <c r="B807" s="10" t="s">
        <v>63</v>
      </c>
      <c r="C807" s="11">
        <v>15.45925926</v>
      </c>
      <c r="D807" s="11">
        <v>11.18815592</v>
      </c>
    </row>
    <row r="808" spans="1:4">
      <c r="A808" s="3" t="s">
        <v>46</v>
      </c>
      <c r="B808" s="10" t="s">
        <v>63</v>
      </c>
      <c r="C808" s="11">
        <v>13.95530881</v>
      </c>
      <c r="D808" s="11">
        <v>10.934547909999999</v>
      </c>
    </row>
    <row r="809" spans="1:4">
      <c r="A809" s="3" t="s">
        <v>46</v>
      </c>
      <c r="B809" s="10" t="s">
        <v>63</v>
      </c>
      <c r="C809" s="11">
        <v>16.328550509999999</v>
      </c>
      <c r="D809" s="11">
        <v>14.216417910000001</v>
      </c>
    </row>
    <row r="810" spans="1:4">
      <c r="A810" s="3" t="s">
        <v>46</v>
      </c>
      <c r="B810" s="10" t="s">
        <v>63</v>
      </c>
      <c r="C810" s="11">
        <v>16.289632109999999</v>
      </c>
      <c r="D810" s="11">
        <v>11.44521411</v>
      </c>
    </row>
    <row r="811" spans="1:4">
      <c r="A811" s="3" t="s">
        <v>46</v>
      </c>
      <c r="B811" s="10" t="s">
        <v>63</v>
      </c>
      <c r="C811" s="11">
        <v>15.164263650000001</v>
      </c>
      <c r="D811" s="11">
        <v>10.2920354</v>
      </c>
    </row>
    <row r="812" spans="1:4">
      <c r="A812" s="3" t="s">
        <v>46</v>
      </c>
      <c r="B812" s="10" t="s">
        <v>64</v>
      </c>
      <c r="C812" s="11">
        <v>13.656887299999999</v>
      </c>
      <c r="D812" s="11">
        <v>10.04508197</v>
      </c>
    </row>
    <row r="813" spans="1:4">
      <c r="A813" s="3" t="s">
        <v>46</v>
      </c>
      <c r="B813" s="10" t="s">
        <v>64</v>
      </c>
      <c r="C813" s="11">
        <v>14.664840180000001</v>
      </c>
      <c r="D813" s="11">
        <v>11.563380280000001</v>
      </c>
    </row>
    <row r="814" spans="1:4">
      <c r="A814" s="3" t="s">
        <v>46</v>
      </c>
      <c r="B814" s="10" t="s">
        <v>64</v>
      </c>
      <c r="C814" s="11">
        <v>16.457142860000001</v>
      </c>
      <c r="D814" s="11">
        <v>11.0212766</v>
      </c>
    </row>
    <row r="815" spans="1:4">
      <c r="A815" s="3" t="s">
        <v>46</v>
      </c>
      <c r="B815" s="10" t="s">
        <v>64</v>
      </c>
      <c r="C815" s="11">
        <v>15.607126259999999</v>
      </c>
      <c r="D815" s="11">
        <v>13.107585139999999</v>
      </c>
    </row>
    <row r="816" spans="1:4">
      <c r="A816" s="3" t="s">
        <v>46</v>
      </c>
      <c r="B816" s="10" t="s">
        <v>64</v>
      </c>
      <c r="C816" s="11">
        <v>16.729166670000001</v>
      </c>
      <c r="D816" s="11">
        <v>14.07075472</v>
      </c>
    </row>
    <row r="817" spans="1:4">
      <c r="A817" s="3" t="s">
        <v>102</v>
      </c>
      <c r="B817" s="10" t="s">
        <v>64</v>
      </c>
      <c r="C817" s="11">
        <v>14.929743589999999</v>
      </c>
      <c r="D817" s="11">
        <v>11.268168599999999</v>
      </c>
    </row>
    <row r="818" spans="1:4">
      <c r="A818" s="3" t="s">
        <v>103</v>
      </c>
      <c r="B818" s="10" t="s">
        <v>63</v>
      </c>
      <c r="C818" s="11">
        <v>14.89921311</v>
      </c>
      <c r="D818" s="11">
        <v>9.2496998799999997</v>
      </c>
    </row>
    <row r="819" spans="1:4">
      <c r="A819" s="3" t="s">
        <v>103</v>
      </c>
      <c r="B819" s="10" t="s">
        <v>63</v>
      </c>
      <c r="C819" s="11">
        <v>13.088491380000001</v>
      </c>
      <c r="D819" s="11">
        <v>7.5948345440000002</v>
      </c>
    </row>
    <row r="820" spans="1:4">
      <c r="A820" s="3" t="s">
        <v>103</v>
      </c>
      <c r="B820" s="10" t="s">
        <v>63</v>
      </c>
      <c r="C820" s="11">
        <v>17.664876029999999</v>
      </c>
      <c r="D820" s="11">
        <v>9.7238372089999991</v>
      </c>
    </row>
    <row r="821" spans="1:4">
      <c r="A821" s="3" t="s">
        <v>103</v>
      </c>
      <c r="B821" s="10" t="s">
        <v>63</v>
      </c>
      <c r="C821" s="11">
        <v>18.517791410000001</v>
      </c>
      <c r="D821" s="11">
        <v>9.1759776540000004</v>
      </c>
    </row>
    <row r="822" spans="1:4">
      <c r="A822" s="3" t="s">
        <v>103</v>
      </c>
      <c r="B822" s="10" t="s">
        <v>63</v>
      </c>
      <c r="C822" s="11">
        <v>18.776693770000001</v>
      </c>
      <c r="D822" s="11">
        <v>9.7995283020000006</v>
      </c>
    </row>
    <row r="823" spans="1:4">
      <c r="A823" s="3" t="s">
        <v>103</v>
      </c>
      <c r="B823" s="10" t="s">
        <v>63</v>
      </c>
      <c r="C823" s="11">
        <v>17.793795620000001</v>
      </c>
      <c r="D823" s="11">
        <v>9.0527950310000005</v>
      </c>
    </row>
    <row r="824" spans="1:4">
      <c r="A824" s="3" t="s">
        <v>103</v>
      </c>
      <c r="B824" s="10" t="s">
        <v>64</v>
      </c>
      <c r="C824" s="11">
        <v>16.21006289</v>
      </c>
      <c r="D824" s="11">
        <v>8.6777638190000008</v>
      </c>
    </row>
    <row r="825" spans="1:4">
      <c r="A825" s="3" t="s">
        <v>103</v>
      </c>
      <c r="B825" s="10" t="s">
        <v>64</v>
      </c>
      <c r="C825" s="11">
        <v>17.384558370000001</v>
      </c>
      <c r="D825" s="11">
        <v>8.8679775280000008</v>
      </c>
    </row>
    <row r="826" spans="1:4">
      <c r="A826" s="3" t="s">
        <v>103</v>
      </c>
      <c r="B826" s="10" t="s">
        <v>64</v>
      </c>
      <c r="C826" s="11">
        <v>15.060535120000001</v>
      </c>
      <c r="D826" s="11">
        <v>8.9262990460000005</v>
      </c>
    </row>
    <row r="827" spans="1:4">
      <c r="A827" s="3" t="s">
        <v>103</v>
      </c>
      <c r="B827" s="10" t="s">
        <v>64</v>
      </c>
      <c r="C827" s="11">
        <v>16.047955389999998</v>
      </c>
      <c r="D827" s="11">
        <v>9.1297468350000006</v>
      </c>
    </row>
    <row r="828" spans="1:4">
      <c r="A828" s="3" t="s">
        <v>103</v>
      </c>
      <c r="B828" s="10" t="s">
        <v>64</v>
      </c>
      <c r="C828" s="11">
        <v>22.469520549999999</v>
      </c>
      <c r="D828" s="11">
        <v>10.65286624</v>
      </c>
    </row>
    <row r="829" spans="1:4">
      <c r="A829" s="3" t="s">
        <v>103</v>
      </c>
      <c r="B829" s="10" t="s">
        <v>64</v>
      </c>
      <c r="C829" s="11">
        <v>17.632432430000001</v>
      </c>
      <c r="D829" s="11">
        <v>8.4259259259999997</v>
      </c>
    </row>
    <row r="830" spans="1:4">
      <c r="A830" s="3" t="s">
        <v>104</v>
      </c>
      <c r="B830" s="10" t="s">
        <v>63</v>
      </c>
      <c r="C830" s="11">
        <v>8.9946827789999997</v>
      </c>
      <c r="D830" s="11">
        <v>6.7340425530000001</v>
      </c>
    </row>
    <row r="831" spans="1:4">
      <c r="A831" s="3" t="s">
        <v>104</v>
      </c>
      <c r="B831" s="10" t="s">
        <v>63</v>
      </c>
      <c r="C831" s="11">
        <v>11.13903904</v>
      </c>
      <c r="D831" s="11">
        <v>6.2633262260000002</v>
      </c>
    </row>
    <row r="832" spans="1:4">
      <c r="A832" s="3" t="s">
        <v>104</v>
      </c>
      <c r="B832" s="10" t="s">
        <v>63</v>
      </c>
      <c r="C832" s="11">
        <v>10.625137280000001</v>
      </c>
      <c r="D832" s="11">
        <v>5.6995540690000004</v>
      </c>
    </row>
    <row r="833" spans="1:4">
      <c r="A833" s="3" t="s">
        <v>104</v>
      </c>
      <c r="B833" s="10" t="s">
        <v>63</v>
      </c>
      <c r="C833" s="11">
        <v>12.71293605</v>
      </c>
      <c r="D833" s="11">
        <v>6.824494949</v>
      </c>
    </row>
    <row r="834" spans="1:4">
      <c r="A834" s="3" t="s">
        <v>104</v>
      </c>
      <c r="B834" s="10" t="s">
        <v>63</v>
      </c>
      <c r="C834" s="11">
        <v>12.754504499999999</v>
      </c>
      <c r="D834" s="11">
        <v>7.1555965559999999</v>
      </c>
    </row>
    <row r="835" spans="1:4">
      <c r="A835" s="3" t="s">
        <v>104</v>
      </c>
      <c r="B835" s="10" t="s">
        <v>63</v>
      </c>
      <c r="C835" s="11">
        <v>11.50448845</v>
      </c>
      <c r="D835" s="11">
        <v>7.4209860939999999</v>
      </c>
    </row>
    <row r="836" spans="1:4">
      <c r="A836" s="3" t="s">
        <v>104</v>
      </c>
      <c r="B836" s="10" t="s">
        <v>64</v>
      </c>
      <c r="C836" s="11">
        <v>10.68834081</v>
      </c>
      <c r="D836" s="11">
        <v>6.5589569159999996</v>
      </c>
    </row>
    <row r="837" spans="1:4">
      <c r="A837" s="3" t="s">
        <v>104</v>
      </c>
      <c r="B837" s="10" t="s">
        <v>64</v>
      </c>
      <c r="C837" s="11">
        <v>11.799348889999999</v>
      </c>
      <c r="D837" s="11">
        <v>7.6156496059999998</v>
      </c>
    </row>
    <row r="838" spans="1:4">
      <c r="A838" s="3" t="s">
        <v>104</v>
      </c>
      <c r="B838" s="10" t="s">
        <v>64</v>
      </c>
      <c r="C838" s="11">
        <v>12.5964467</v>
      </c>
      <c r="D838" s="11">
        <v>6.8639240509999997</v>
      </c>
    </row>
    <row r="839" spans="1:4">
      <c r="A839" s="3" t="s">
        <v>104</v>
      </c>
      <c r="B839" s="10" t="s">
        <v>64</v>
      </c>
      <c r="C839" s="11">
        <v>11.55774575</v>
      </c>
      <c r="D839" s="11">
        <v>6.788461538</v>
      </c>
    </row>
    <row r="840" spans="1:4">
      <c r="A840" s="3" t="s">
        <v>104</v>
      </c>
      <c r="B840" s="10" t="s">
        <v>64</v>
      </c>
      <c r="C840" s="11">
        <v>13.4903605</v>
      </c>
      <c r="D840" s="11">
        <v>7.9549114330000004</v>
      </c>
    </row>
    <row r="841" spans="1:4">
      <c r="A841" s="3" t="s">
        <v>104</v>
      </c>
      <c r="B841" s="10" t="s">
        <v>64</v>
      </c>
      <c r="C841" s="11">
        <v>10.40535347</v>
      </c>
      <c r="D841" s="11">
        <v>6.2645687649999999</v>
      </c>
    </row>
    <row r="842" spans="1:4">
      <c r="A842" s="3" t="s">
        <v>105</v>
      </c>
      <c r="B842" s="10" t="s">
        <v>63</v>
      </c>
      <c r="C842" s="11">
        <v>9.7587078649999999</v>
      </c>
      <c r="D842" s="11">
        <v>8.0911330049999997</v>
      </c>
    </row>
    <row r="843" spans="1:4">
      <c r="A843" s="3" t="s">
        <v>105</v>
      </c>
      <c r="B843" s="10" t="s">
        <v>63</v>
      </c>
      <c r="C843" s="11">
        <v>10.9451087</v>
      </c>
      <c r="D843" s="11">
        <v>8.8325471699999998</v>
      </c>
    </row>
    <row r="844" spans="1:4">
      <c r="A844" s="3" t="s">
        <v>105</v>
      </c>
      <c r="B844" s="10" t="s">
        <v>63</v>
      </c>
      <c r="C844" s="11">
        <v>9.0343750000000007</v>
      </c>
      <c r="D844" s="11">
        <v>8.0059523810000002</v>
      </c>
    </row>
    <row r="845" spans="1:4">
      <c r="A845" s="3" t="s">
        <v>105</v>
      </c>
      <c r="B845" s="10" t="s">
        <v>63</v>
      </c>
      <c r="C845" s="11">
        <v>9.5518987339999999</v>
      </c>
      <c r="D845" s="11">
        <v>8.6790393009999995</v>
      </c>
    </row>
    <row r="846" spans="1:4">
      <c r="A846" s="3" t="s">
        <v>105</v>
      </c>
      <c r="B846" s="10" t="s">
        <v>63</v>
      </c>
      <c r="C846" s="11">
        <v>9.1215384620000002</v>
      </c>
      <c r="D846" s="11">
        <v>7.9265402839999997</v>
      </c>
    </row>
    <row r="847" spans="1:4">
      <c r="A847" s="3" t="s">
        <v>105</v>
      </c>
      <c r="B847" s="10" t="s">
        <v>63</v>
      </c>
      <c r="C847" s="11">
        <v>9.204672897</v>
      </c>
      <c r="D847" s="11">
        <v>8.1666666669999994</v>
      </c>
    </row>
    <row r="848" spans="1:4">
      <c r="A848" s="3" t="s">
        <v>105</v>
      </c>
      <c r="B848" s="10" t="s">
        <v>64</v>
      </c>
      <c r="C848" s="11">
        <v>9.2027363179999995</v>
      </c>
      <c r="D848" s="11">
        <v>7.6931818180000002</v>
      </c>
    </row>
    <row r="849" spans="1:4">
      <c r="A849" s="3" t="s">
        <v>105</v>
      </c>
      <c r="B849" s="10" t="s">
        <v>64</v>
      </c>
      <c r="C849" s="11">
        <v>9.8132075469999993</v>
      </c>
      <c r="D849" s="11">
        <v>8.2179487180000006</v>
      </c>
    </row>
    <row r="850" spans="1:4">
      <c r="A850" s="3" t="s">
        <v>105</v>
      </c>
      <c r="B850" s="10" t="s">
        <v>64</v>
      </c>
      <c r="C850" s="11">
        <v>8.7916158539999998</v>
      </c>
      <c r="D850" s="11">
        <v>7.0810439560000003</v>
      </c>
    </row>
    <row r="851" spans="1:4">
      <c r="A851" s="3" t="s">
        <v>105</v>
      </c>
      <c r="B851" s="10" t="s">
        <v>64</v>
      </c>
      <c r="C851" s="11">
        <v>8.5185735509999994</v>
      </c>
      <c r="D851" s="11">
        <v>6.7750677509999999</v>
      </c>
    </row>
    <row r="852" spans="1:4">
      <c r="A852" s="3" t="s">
        <v>105</v>
      </c>
      <c r="B852" s="10" t="s">
        <v>64</v>
      </c>
      <c r="C852" s="11">
        <v>8.9590999010000001</v>
      </c>
      <c r="D852" s="11">
        <v>7.0995370370000002</v>
      </c>
    </row>
    <row r="853" spans="1:4">
      <c r="A853" s="3" t="s">
        <v>105</v>
      </c>
      <c r="B853" s="10" t="s">
        <v>64</v>
      </c>
      <c r="C853" s="11">
        <v>8.0509358290000002</v>
      </c>
      <c r="D853" s="11">
        <v>6.5064102559999997</v>
      </c>
    </row>
    <row r="854" spans="1:4">
      <c r="A854" t="s">
        <v>38</v>
      </c>
      <c r="B854" s="10" t="s">
        <v>63</v>
      </c>
      <c r="C854" s="11">
        <v>12.746565609999999</v>
      </c>
      <c r="D854" s="11">
        <v>7.8620689659999998</v>
      </c>
    </row>
    <row r="855" spans="1:4">
      <c r="A855" t="s">
        <v>38</v>
      </c>
      <c r="B855" s="10" t="s">
        <v>63</v>
      </c>
      <c r="C855" s="11">
        <v>11.988766999999999</v>
      </c>
      <c r="D855" s="11">
        <v>7.0777591969999998</v>
      </c>
    </row>
    <row r="856" spans="1:4">
      <c r="A856" t="s">
        <v>38</v>
      </c>
      <c r="B856" s="10" t="s">
        <v>63</v>
      </c>
      <c r="C856" s="11">
        <v>14.60671892</v>
      </c>
      <c r="D856" s="11">
        <v>8.2048133599999993</v>
      </c>
    </row>
    <row r="857" spans="1:4">
      <c r="A857" t="s">
        <v>38</v>
      </c>
      <c r="B857" s="10" t="s">
        <v>63</v>
      </c>
      <c r="C857" s="11">
        <v>12.514797980000001</v>
      </c>
      <c r="D857" s="11">
        <v>7.1617786189999997</v>
      </c>
    </row>
    <row r="858" spans="1:4">
      <c r="A858" t="s">
        <v>38</v>
      </c>
      <c r="B858" s="10" t="s">
        <v>63</v>
      </c>
      <c r="C858" s="11">
        <v>11.03837336</v>
      </c>
      <c r="D858" s="11">
        <v>7.2614213200000002</v>
      </c>
    </row>
    <row r="859" spans="1:4">
      <c r="A859" t="s">
        <v>38</v>
      </c>
      <c r="B859" s="10" t="s">
        <v>63</v>
      </c>
      <c r="C859" s="11">
        <v>12.75043082</v>
      </c>
      <c r="D859" s="11">
        <v>6.7971698109999998</v>
      </c>
    </row>
    <row r="860" spans="1:4">
      <c r="A860" t="s">
        <v>38</v>
      </c>
      <c r="B860" s="10" t="s">
        <v>64</v>
      </c>
      <c r="C860" s="11">
        <v>12.88901795</v>
      </c>
      <c r="D860" s="11">
        <v>7.0706106870000003</v>
      </c>
    </row>
    <row r="861" spans="1:4">
      <c r="A861" t="s">
        <v>38</v>
      </c>
      <c r="B861" s="10" t="s">
        <v>64</v>
      </c>
      <c r="C861" s="11">
        <v>11.461016949999999</v>
      </c>
      <c r="D861" s="11">
        <v>6.6680707669999997</v>
      </c>
    </row>
    <row r="862" spans="1:4">
      <c r="A862" t="s">
        <v>38</v>
      </c>
      <c r="B862" s="10" t="s">
        <v>64</v>
      </c>
      <c r="C862" s="11">
        <v>10.91385135</v>
      </c>
      <c r="D862" s="11">
        <v>6.6517857139999998</v>
      </c>
    </row>
    <row r="863" spans="1:4">
      <c r="A863" t="s">
        <v>38</v>
      </c>
      <c r="B863" s="10" t="s">
        <v>64</v>
      </c>
      <c r="C863" s="11">
        <v>10.65909091</v>
      </c>
      <c r="D863" s="11">
        <v>6.5148212729999999</v>
      </c>
    </row>
    <row r="864" spans="1:4">
      <c r="A864" t="s">
        <v>38</v>
      </c>
      <c r="B864" s="10" t="s">
        <v>64</v>
      </c>
      <c r="C864" s="11">
        <v>14.491097180000001</v>
      </c>
      <c r="D864" s="11">
        <v>8.0425659469999999</v>
      </c>
    </row>
    <row r="865" spans="1:4">
      <c r="A865" t="s">
        <v>38</v>
      </c>
      <c r="B865" s="10" t="s">
        <v>106</v>
      </c>
      <c r="C865" s="11">
        <v>12.87481481</v>
      </c>
      <c r="D865" s="11">
        <v>7.214355469</v>
      </c>
    </row>
    <row r="866" spans="1:4">
      <c r="A866" s="3" t="s">
        <v>107</v>
      </c>
      <c r="B866" s="10" t="s">
        <v>63</v>
      </c>
      <c r="C866" s="11">
        <v>22.482952180000002</v>
      </c>
      <c r="D866" s="11">
        <v>12.05769231</v>
      </c>
    </row>
    <row r="867" spans="1:4">
      <c r="A867" s="3" t="s">
        <v>107</v>
      </c>
      <c r="B867" s="10" t="s">
        <v>63</v>
      </c>
      <c r="C867" s="11">
        <v>23.982543100000001</v>
      </c>
      <c r="D867" s="11">
        <v>9.3166666669999998</v>
      </c>
    </row>
    <row r="868" spans="1:4">
      <c r="A868" s="3" t="s">
        <v>107</v>
      </c>
      <c r="B868" s="10" t="s">
        <v>63</v>
      </c>
      <c r="C868" s="11">
        <v>19.30838593</v>
      </c>
      <c r="D868" s="11">
        <v>10.229067929999999</v>
      </c>
    </row>
    <row r="869" spans="1:4">
      <c r="A869" s="3" t="s">
        <v>107</v>
      </c>
      <c r="B869" s="10" t="s">
        <v>63</v>
      </c>
      <c r="C869" s="11">
        <v>20.260151799999999</v>
      </c>
      <c r="D869" s="11">
        <v>9.4080068140000002</v>
      </c>
    </row>
    <row r="870" spans="1:4">
      <c r="A870" s="3" t="s">
        <v>107</v>
      </c>
      <c r="B870" s="10" t="s">
        <v>63</v>
      </c>
      <c r="C870" s="11">
        <v>19.7614202</v>
      </c>
      <c r="D870" s="11">
        <v>9.6866666670000008</v>
      </c>
    </row>
    <row r="871" spans="1:4">
      <c r="A871" s="3" t="s">
        <v>107</v>
      </c>
      <c r="B871" s="10" t="s">
        <v>63</v>
      </c>
      <c r="C871" s="11">
        <v>19.30962963</v>
      </c>
      <c r="D871" s="11">
        <v>10.308</v>
      </c>
    </row>
    <row r="872" spans="1:4">
      <c r="A872" s="3" t="s">
        <v>107</v>
      </c>
      <c r="B872" s="10" t="s">
        <v>64</v>
      </c>
      <c r="C872" s="11">
        <v>20.608094439999999</v>
      </c>
      <c r="D872" s="11">
        <v>10.5</v>
      </c>
    </row>
    <row r="873" spans="1:4">
      <c r="A873" s="3" t="s">
        <v>107</v>
      </c>
      <c r="B873" s="10" t="s">
        <v>64</v>
      </c>
      <c r="C873" s="11">
        <v>17.70384365</v>
      </c>
      <c r="D873" s="11">
        <v>9.8106060609999997</v>
      </c>
    </row>
    <row r="874" spans="1:4">
      <c r="A874" s="3" t="s">
        <v>107</v>
      </c>
      <c r="B874" s="10" t="s">
        <v>64</v>
      </c>
      <c r="C874" s="11">
        <v>23.319943559999999</v>
      </c>
      <c r="D874" s="11">
        <v>11.16404715</v>
      </c>
    </row>
    <row r="875" spans="1:4">
      <c r="A875" s="3" t="s">
        <v>107</v>
      </c>
      <c r="B875" s="10" t="s">
        <v>64</v>
      </c>
      <c r="C875" s="11">
        <v>21.385439760000001</v>
      </c>
      <c r="D875" s="11">
        <v>9.8863636360000005</v>
      </c>
    </row>
    <row r="876" spans="1:4">
      <c r="A876" s="3" t="s">
        <v>107</v>
      </c>
      <c r="B876" s="10" t="s">
        <v>64</v>
      </c>
      <c r="C876" s="11">
        <v>18.11111111</v>
      </c>
      <c r="D876" s="11">
        <v>10.311111110000001</v>
      </c>
    </row>
    <row r="877" spans="1:4">
      <c r="A877" s="3" t="s">
        <v>107</v>
      </c>
      <c r="B877" s="10" t="s">
        <v>64</v>
      </c>
      <c r="C877" s="11">
        <v>23.680966179999999</v>
      </c>
      <c r="D877" s="11">
        <v>11.29016064</v>
      </c>
    </row>
    <row r="878" spans="1:4">
      <c r="A878" s="3" t="s">
        <v>39</v>
      </c>
      <c r="B878" s="10" t="s">
        <v>63</v>
      </c>
      <c r="C878" s="11">
        <v>13.46506085</v>
      </c>
      <c r="D878" s="11">
        <v>8.875250501</v>
      </c>
    </row>
    <row r="879" spans="1:4">
      <c r="A879" s="3" t="s">
        <v>39</v>
      </c>
      <c r="B879" s="10" t="s">
        <v>63</v>
      </c>
      <c r="C879" s="11">
        <v>14.36581045</v>
      </c>
      <c r="D879" s="11">
        <v>7.9509493669999998</v>
      </c>
    </row>
    <row r="880" spans="1:4">
      <c r="A880" s="3" t="s">
        <v>39</v>
      </c>
      <c r="B880" s="10" t="s">
        <v>63</v>
      </c>
      <c r="C880" s="11">
        <v>11.962222219999999</v>
      </c>
      <c r="D880" s="11">
        <v>8.5221518990000007</v>
      </c>
    </row>
    <row r="881" spans="1:4">
      <c r="A881" s="3" t="s">
        <v>39</v>
      </c>
      <c r="B881" s="10" t="s">
        <v>63</v>
      </c>
      <c r="C881" s="11">
        <v>13.889763779999999</v>
      </c>
      <c r="D881" s="11">
        <v>7.866915423</v>
      </c>
    </row>
    <row r="882" spans="1:4">
      <c r="A882" s="3" t="s">
        <v>39</v>
      </c>
      <c r="B882" s="10" t="s">
        <v>63</v>
      </c>
      <c r="C882" s="11">
        <v>13.783225809999999</v>
      </c>
      <c r="D882" s="11">
        <v>8.2974358969999997</v>
      </c>
    </row>
    <row r="883" spans="1:4">
      <c r="A883" s="3" t="s">
        <v>39</v>
      </c>
      <c r="B883" s="10" t="s">
        <v>63</v>
      </c>
      <c r="C883" s="11">
        <v>14.641666669999999</v>
      </c>
      <c r="D883" s="11">
        <v>8.1585612970000003</v>
      </c>
    </row>
    <row r="884" spans="1:4">
      <c r="A884" s="3" t="s">
        <v>39</v>
      </c>
      <c r="B884" s="10" t="s">
        <v>64</v>
      </c>
      <c r="C884" s="11">
        <v>10.480555560000001</v>
      </c>
      <c r="D884" s="11">
        <v>7.8909362549999997</v>
      </c>
    </row>
    <row r="885" spans="1:4">
      <c r="A885" s="3" t="s">
        <v>39</v>
      </c>
      <c r="B885" s="10" t="s">
        <v>64</v>
      </c>
      <c r="C885" s="11">
        <v>9.4612709319999997</v>
      </c>
      <c r="D885" s="11">
        <v>7.8324154210000003</v>
      </c>
    </row>
    <row r="886" spans="1:4">
      <c r="A886" s="3" t="s">
        <v>39</v>
      </c>
      <c r="B886" s="10" t="s">
        <v>64</v>
      </c>
      <c r="C886" s="11">
        <v>11.64045323</v>
      </c>
      <c r="D886" s="11">
        <v>7.8606630820000003</v>
      </c>
    </row>
    <row r="887" spans="1:4">
      <c r="A887" s="3" t="s">
        <v>39</v>
      </c>
      <c r="B887" s="10" t="s">
        <v>64</v>
      </c>
      <c r="C887" s="11">
        <v>12.00790514</v>
      </c>
      <c r="D887" s="11">
        <v>7.6706560279999998</v>
      </c>
    </row>
    <row r="888" spans="1:4">
      <c r="A888" s="3" t="s">
        <v>39</v>
      </c>
      <c r="B888" s="10" t="s">
        <v>64</v>
      </c>
      <c r="C888" s="11">
        <v>12.051037340000001</v>
      </c>
      <c r="D888" s="11">
        <v>6.6605648540000004</v>
      </c>
    </row>
    <row r="889" spans="1:4">
      <c r="A889" s="3" t="s">
        <v>39</v>
      </c>
      <c r="B889" s="10" t="s">
        <v>64</v>
      </c>
      <c r="C889" s="11">
        <v>12.63998477</v>
      </c>
      <c r="D889" s="11">
        <v>8.0296610170000005</v>
      </c>
    </row>
    <row r="890" spans="1:4">
      <c r="A890" s="3" t="s">
        <v>40</v>
      </c>
      <c r="B890" s="10" t="s">
        <v>63</v>
      </c>
      <c r="C890" s="11">
        <v>16.70287081</v>
      </c>
      <c r="D890" s="11">
        <v>7.9930069929999998</v>
      </c>
    </row>
    <row r="891" spans="1:4">
      <c r="A891" s="3" t="s">
        <v>40</v>
      </c>
      <c r="B891" s="10" t="s">
        <v>63</v>
      </c>
      <c r="C891" s="11">
        <v>16.492911880000001</v>
      </c>
      <c r="D891" s="11">
        <v>8.4681227860000003</v>
      </c>
    </row>
    <row r="892" spans="1:4">
      <c r="A892" s="3" t="s">
        <v>40</v>
      </c>
      <c r="B892" s="10" t="s">
        <v>63</v>
      </c>
      <c r="C892" s="11">
        <v>14.4076445</v>
      </c>
      <c r="D892" s="11">
        <v>7.9485137999999997</v>
      </c>
    </row>
    <row r="893" spans="1:4">
      <c r="A893" s="3" t="s">
        <v>40</v>
      </c>
      <c r="B893" s="10" t="s">
        <v>63</v>
      </c>
      <c r="C893" s="11">
        <v>16.549887640000001</v>
      </c>
      <c r="D893" s="11">
        <v>8.450413223</v>
      </c>
    </row>
    <row r="894" spans="1:4">
      <c r="A894" s="3" t="s">
        <v>40</v>
      </c>
      <c r="B894" s="10" t="s">
        <v>63</v>
      </c>
      <c r="C894" s="11">
        <v>16.512035010000002</v>
      </c>
      <c r="D894" s="11">
        <v>8.4275521409999996</v>
      </c>
    </row>
    <row r="895" spans="1:4">
      <c r="A895" s="3" t="s">
        <v>40</v>
      </c>
      <c r="B895" s="10" t="s">
        <v>63</v>
      </c>
      <c r="C895" s="11">
        <v>16.572899469999999</v>
      </c>
      <c r="D895" s="11">
        <v>9.3919652550000006</v>
      </c>
    </row>
    <row r="896" spans="1:4">
      <c r="A896" s="3" t="s">
        <v>40</v>
      </c>
      <c r="B896" s="10" t="s">
        <v>64</v>
      </c>
      <c r="C896" s="11">
        <v>15.82415977</v>
      </c>
      <c r="D896" s="11">
        <v>7.5690730840000002</v>
      </c>
    </row>
    <row r="897" spans="1:4">
      <c r="A897" s="3" t="s">
        <v>40</v>
      </c>
      <c r="B897" s="10" t="s">
        <v>64</v>
      </c>
      <c r="C897" s="11">
        <v>16.422424240000002</v>
      </c>
      <c r="D897" s="11">
        <v>7.6001908399999998</v>
      </c>
    </row>
    <row r="898" spans="1:4">
      <c r="A898" s="3" t="s">
        <v>40</v>
      </c>
      <c r="B898" s="10" t="s">
        <v>64</v>
      </c>
      <c r="C898" s="11">
        <v>14.615273780000001</v>
      </c>
      <c r="D898" s="11">
        <v>8.1690777580000002</v>
      </c>
    </row>
    <row r="899" spans="1:4">
      <c r="A899" s="3" t="s">
        <v>40</v>
      </c>
      <c r="B899" s="10" t="s">
        <v>64</v>
      </c>
      <c r="C899" s="11">
        <v>14.725971729999999</v>
      </c>
      <c r="D899" s="11">
        <v>7.96875</v>
      </c>
    </row>
    <row r="900" spans="1:4">
      <c r="A900" s="3" t="s">
        <v>40</v>
      </c>
      <c r="B900" s="10" t="s">
        <v>64</v>
      </c>
      <c r="C900" s="11">
        <v>16.131460669999999</v>
      </c>
      <c r="D900" s="11">
        <v>6.9318181819999998</v>
      </c>
    </row>
    <row r="901" spans="1:4">
      <c r="A901" s="3" t="s">
        <v>40</v>
      </c>
      <c r="B901" s="10" t="s">
        <v>64</v>
      </c>
      <c r="C901" s="11">
        <v>14.00123239</v>
      </c>
      <c r="D901" s="11">
        <v>7.9083333329999999</v>
      </c>
    </row>
    <row r="902" spans="1:4">
      <c r="A902" s="3" t="s">
        <v>108</v>
      </c>
      <c r="B902" s="10" t="s">
        <v>63</v>
      </c>
      <c r="C902" s="11">
        <v>20.076241899999999</v>
      </c>
      <c r="D902" s="11">
        <v>9.7082494970000006</v>
      </c>
    </row>
    <row r="903" spans="1:4">
      <c r="A903" s="3" t="s">
        <v>108</v>
      </c>
      <c r="B903" s="10" t="s">
        <v>63</v>
      </c>
      <c r="C903" s="11">
        <v>21.399295769999998</v>
      </c>
      <c r="D903" s="11">
        <v>11.55987395</v>
      </c>
    </row>
    <row r="904" spans="1:4">
      <c r="A904" s="3" t="s">
        <v>108</v>
      </c>
      <c r="B904" s="10" t="s">
        <v>63</v>
      </c>
      <c r="C904" s="11">
        <v>19.600000000000001</v>
      </c>
      <c r="D904" s="11">
        <v>10.7122905</v>
      </c>
    </row>
    <row r="905" spans="1:4">
      <c r="A905" s="3" t="s">
        <v>108</v>
      </c>
      <c r="B905" s="10" t="s">
        <v>63</v>
      </c>
      <c r="C905" s="11">
        <v>17.62035865</v>
      </c>
      <c r="D905" s="11">
        <v>9.2359855329999991</v>
      </c>
    </row>
    <row r="906" spans="1:4">
      <c r="A906" s="3" t="s">
        <v>108</v>
      </c>
      <c r="B906" s="10" t="s">
        <v>63</v>
      </c>
      <c r="C906" s="11">
        <v>19.263971340000001</v>
      </c>
      <c r="D906" s="11">
        <v>9.3656015040000007</v>
      </c>
    </row>
    <row r="907" spans="1:4">
      <c r="A907" s="3" t="s">
        <v>108</v>
      </c>
      <c r="B907" s="10" t="s">
        <v>63</v>
      </c>
      <c r="C907" s="11">
        <v>21.093195269999999</v>
      </c>
      <c r="D907" s="11">
        <v>11.44270833</v>
      </c>
    </row>
    <row r="908" spans="1:4">
      <c r="A908" s="3" t="s">
        <v>108</v>
      </c>
      <c r="B908" s="10" t="s">
        <v>64</v>
      </c>
      <c r="C908" s="11">
        <v>19.651578950000001</v>
      </c>
      <c r="D908" s="11">
        <v>9.4364161850000006</v>
      </c>
    </row>
    <row r="909" spans="1:4">
      <c r="A909" s="3" t="s">
        <v>108</v>
      </c>
      <c r="B909" s="10" t="s">
        <v>64</v>
      </c>
      <c r="C909" s="11">
        <v>19.03480441</v>
      </c>
      <c r="D909" s="11">
        <v>9.0480427050000003</v>
      </c>
    </row>
    <row r="910" spans="1:4">
      <c r="A910" s="3" t="s">
        <v>108</v>
      </c>
      <c r="B910" s="10" t="s">
        <v>64</v>
      </c>
      <c r="C910" s="11">
        <v>21.996573210000001</v>
      </c>
      <c r="D910" s="11">
        <v>10.34069098</v>
      </c>
    </row>
    <row r="911" spans="1:4">
      <c r="A911" s="3" t="s">
        <v>108</v>
      </c>
      <c r="B911" s="10" t="s">
        <v>64</v>
      </c>
      <c r="C911" s="11">
        <v>20.820270270000002</v>
      </c>
      <c r="D911" s="11">
        <v>9.3886097149999994</v>
      </c>
    </row>
    <row r="912" spans="1:4">
      <c r="A912" s="3" t="s">
        <v>108</v>
      </c>
      <c r="B912" s="10" t="s">
        <v>64</v>
      </c>
      <c r="C912" s="11">
        <v>18.361853660000001</v>
      </c>
      <c r="D912" s="11">
        <v>8.8330494040000005</v>
      </c>
    </row>
    <row r="913" spans="1:4">
      <c r="A913" s="3" t="s">
        <v>108</v>
      </c>
      <c r="B913" s="10" t="s">
        <v>64</v>
      </c>
      <c r="C913" s="11">
        <v>22.374761400000001</v>
      </c>
      <c r="D913" s="11">
        <v>10.0233209</v>
      </c>
    </row>
    <row r="914" spans="1:4">
      <c r="A914" s="3" t="s">
        <v>109</v>
      </c>
      <c r="B914" s="10" t="s">
        <v>63</v>
      </c>
      <c r="C914" s="11">
        <v>7.0875000000000004</v>
      </c>
      <c r="D914" s="11">
        <v>6.6339285710000002</v>
      </c>
    </row>
    <row r="915" spans="1:4">
      <c r="A915" s="3" t="s">
        <v>109</v>
      </c>
      <c r="B915" s="10" t="s">
        <v>63</v>
      </c>
      <c r="C915" s="11">
        <v>7.3091666670000004</v>
      </c>
      <c r="D915" s="11">
        <v>7.1274509799999999</v>
      </c>
    </row>
    <row r="916" spans="1:4">
      <c r="A916" s="3" t="s">
        <v>109</v>
      </c>
      <c r="B916" s="10" t="s">
        <v>63</v>
      </c>
      <c r="C916" s="11">
        <v>7.335728155</v>
      </c>
      <c r="D916" s="11">
        <v>7.3134328359999996</v>
      </c>
    </row>
    <row r="917" spans="1:4">
      <c r="A917" s="3" t="s">
        <v>109</v>
      </c>
      <c r="B917" s="10" t="s">
        <v>63</v>
      </c>
      <c r="C917" s="11">
        <v>7.2595940959999998</v>
      </c>
      <c r="D917" s="11">
        <v>7.1996466430000003</v>
      </c>
    </row>
    <row r="918" spans="1:4">
      <c r="A918" s="3" t="s">
        <v>109</v>
      </c>
      <c r="B918" s="10" t="s">
        <v>63</v>
      </c>
      <c r="C918" s="11">
        <v>6.6086063299999998</v>
      </c>
      <c r="D918" s="11">
        <v>6.5913705580000004</v>
      </c>
    </row>
    <row r="919" spans="1:4">
      <c r="A919" s="3" t="s">
        <v>109</v>
      </c>
      <c r="B919" s="10" t="s">
        <v>63</v>
      </c>
      <c r="C919" s="11">
        <v>8.3669811319999994</v>
      </c>
      <c r="D919" s="11">
        <v>6.5456431540000004</v>
      </c>
    </row>
    <row r="920" spans="1:4">
      <c r="A920" s="3" t="s">
        <v>109</v>
      </c>
      <c r="B920" s="10" t="s">
        <v>64</v>
      </c>
      <c r="C920" s="11">
        <v>7.6304535639999997</v>
      </c>
      <c r="D920" s="11">
        <v>7.3547717840000004</v>
      </c>
    </row>
    <row r="921" spans="1:4">
      <c r="A921" s="3" t="s">
        <v>109</v>
      </c>
      <c r="B921" s="10" t="s">
        <v>64</v>
      </c>
      <c r="C921" s="11">
        <v>7.7505307859999997</v>
      </c>
      <c r="D921" s="11">
        <v>7.37</v>
      </c>
    </row>
    <row r="922" spans="1:4">
      <c r="A922" s="3" t="s">
        <v>109</v>
      </c>
      <c r="B922" s="10" t="s">
        <v>64</v>
      </c>
      <c r="C922" s="11">
        <v>7.1367058820000002</v>
      </c>
      <c r="D922" s="11">
        <v>7.2379912659999999</v>
      </c>
    </row>
    <row r="923" spans="1:4">
      <c r="A923" s="3" t="s">
        <v>109</v>
      </c>
      <c r="B923" s="10" t="s">
        <v>64</v>
      </c>
      <c r="C923" s="11">
        <v>7.6263157890000004</v>
      </c>
      <c r="D923" s="11">
        <v>7.7767527679999997</v>
      </c>
    </row>
    <row r="924" spans="1:4">
      <c r="A924" s="3" t="s">
        <v>109</v>
      </c>
      <c r="B924" s="10" t="s">
        <v>64</v>
      </c>
      <c r="C924" s="11">
        <v>7.7943627449999999</v>
      </c>
      <c r="D924" s="11">
        <v>7.0087336240000004</v>
      </c>
    </row>
    <row r="925" spans="1:4">
      <c r="A925" s="3" t="s">
        <v>109</v>
      </c>
      <c r="B925" s="10" t="s">
        <v>64</v>
      </c>
      <c r="C925" s="11">
        <v>7.7091623040000004</v>
      </c>
      <c r="D925" s="11">
        <v>8.0917874399999992</v>
      </c>
    </row>
    <row r="926" spans="1:4">
      <c r="A926" s="3" t="s">
        <v>13</v>
      </c>
      <c r="B926" s="10" t="s">
        <v>63</v>
      </c>
      <c r="C926" s="11">
        <v>9.7411057690000007</v>
      </c>
      <c r="D926" s="11">
        <v>9.6555555559999995</v>
      </c>
    </row>
    <row r="927" spans="1:4">
      <c r="A927" s="3" t="s">
        <v>13</v>
      </c>
      <c r="B927" s="10" t="s">
        <v>63</v>
      </c>
      <c r="C927" s="11">
        <v>10.379569890000001</v>
      </c>
      <c r="D927" s="11">
        <v>8.9349112430000002</v>
      </c>
    </row>
    <row r="928" spans="1:4">
      <c r="A928" s="3" t="s">
        <v>13</v>
      </c>
      <c r="B928" s="10" t="s">
        <v>63</v>
      </c>
      <c r="C928" s="11">
        <v>10.717603</v>
      </c>
      <c r="D928" s="11">
        <v>8.9583333330000006</v>
      </c>
    </row>
    <row r="929" spans="1:4">
      <c r="A929" s="3" t="s">
        <v>13</v>
      </c>
      <c r="B929" s="10" t="s">
        <v>63</v>
      </c>
      <c r="C929" s="11">
        <v>9.6747603830000006</v>
      </c>
      <c r="D929" s="11">
        <v>9.6840659339999995</v>
      </c>
    </row>
    <row r="930" spans="1:4">
      <c r="A930" s="3" t="s">
        <v>13</v>
      </c>
      <c r="B930" s="10" t="s">
        <v>63</v>
      </c>
      <c r="C930" s="11">
        <v>9.9476712329999994</v>
      </c>
      <c r="D930" s="11">
        <v>9.2524509800000008</v>
      </c>
    </row>
    <row r="931" spans="1:4">
      <c r="A931" s="3" t="s">
        <v>13</v>
      </c>
      <c r="B931" s="10" t="s">
        <v>64</v>
      </c>
      <c r="C931" s="11">
        <v>10.37544484</v>
      </c>
      <c r="D931" s="11">
        <v>8.5474860340000003</v>
      </c>
    </row>
    <row r="932" spans="1:4">
      <c r="A932" s="3" t="s">
        <v>13</v>
      </c>
      <c r="B932" s="10" t="s">
        <v>64</v>
      </c>
      <c r="C932" s="11">
        <v>11.715789470000001</v>
      </c>
      <c r="D932" s="11">
        <v>9.6698113209999992</v>
      </c>
    </row>
    <row r="933" spans="1:4">
      <c r="A933" s="3" t="s">
        <v>13</v>
      </c>
      <c r="B933" s="10" t="s">
        <v>63</v>
      </c>
      <c r="C933" s="11">
        <v>9.204672897</v>
      </c>
      <c r="D933" s="11">
        <v>8.6373390560000001</v>
      </c>
    </row>
    <row r="934" spans="1:4">
      <c r="A934" s="3" t="s">
        <v>13</v>
      </c>
      <c r="B934" s="10" t="s">
        <v>64</v>
      </c>
      <c r="C934" s="11">
        <v>10.91363636</v>
      </c>
      <c r="D934" s="11">
        <v>9.4267515920000005</v>
      </c>
    </row>
    <row r="935" spans="1:4">
      <c r="A935" s="3" t="s">
        <v>13</v>
      </c>
      <c r="B935" s="10" t="s">
        <v>64</v>
      </c>
      <c r="C935" s="11">
        <v>9.97544757</v>
      </c>
      <c r="D935" s="11">
        <v>8.8797169809999996</v>
      </c>
    </row>
    <row r="936" spans="1:4">
      <c r="A936" s="3" t="s">
        <v>13</v>
      </c>
      <c r="B936" s="10" t="s">
        <v>64</v>
      </c>
      <c r="C936" s="11">
        <v>9.4557377050000007</v>
      </c>
      <c r="D936" s="11">
        <v>8.53125</v>
      </c>
    </row>
    <row r="937" spans="1:4">
      <c r="A937" s="3" t="s">
        <v>13</v>
      </c>
      <c r="B937" s="10" t="s">
        <v>64</v>
      </c>
      <c r="C937" s="11">
        <v>11.486594200000001</v>
      </c>
      <c r="D937" s="11">
        <v>9.5652173909999991</v>
      </c>
    </row>
    <row r="938" spans="1:4">
      <c r="A938" s="3" t="s">
        <v>17</v>
      </c>
      <c r="B938" s="10" t="s">
        <v>63</v>
      </c>
      <c r="C938" s="11">
        <v>16.77840617</v>
      </c>
      <c r="D938" s="11">
        <v>8.7768240340000006</v>
      </c>
    </row>
    <row r="939" spans="1:4">
      <c r="A939" s="3" t="s">
        <v>17</v>
      </c>
      <c r="B939" s="10" t="s">
        <v>63</v>
      </c>
      <c r="C939" s="11">
        <v>14.714244190000001</v>
      </c>
      <c r="D939" s="11">
        <v>10.92449923</v>
      </c>
    </row>
    <row r="940" spans="1:4">
      <c r="A940" s="3" t="s">
        <v>17</v>
      </c>
      <c r="B940" s="10" t="s">
        <v>63</v>
      </c>
      <c r="C940" s="11">
        <v>14.237007869999999</v>
      </c>
      <c r="D940" s="11">
        <v>9.4487179490000006</v>
      </c>
    </row>
    <row r="941" spans="1:4">
      <c r="A941" s="3" t="s">
        <v>17</v>
      </c>
      <c r="B941" s="10" t="s">
        <v>63</v>
      </c>
      <c r="C941" s="11">
        <v>14.49078652</v>
      </c>
      <c r="D941" s="11">
        <v>8.2536041939999993</v>
      </c>
    </row>
    <row r="942" spans="1:4">
      <c r="A942" s="3" t="s">
        <v>17</v>
      </c>
      <c r="B942" s="10" t="s">
        <v>63</v>
      </c>
      <c r="C942" s="11">
        <v>14.02709114</v>
      </c>
      <c r="D942" s="11">
        <v>9.0465838509999994</v>
      </c>
    </row>
    <row r="943" spans="1:4">
      <c r="A943" s="3" t="s">
        <v>17</v>
      </c>
      <c r="B943" s="10" t="s">
        <v>64</v>
      </c>
      <c r="C943" s="11">
        <v>12.411816310000001</v>
      </c>
      <c r="D943" s="11">
        <v>7.7671568630000003</v>
      </c>
    </row>
    <row r="944" spans="1:4">
      <c r="A944" s="3" t="s">
        <v>17</v>
      </c>
      <c r="B944" s="10" t="s">
        <v>63</v>
      </c>
      <c r="C944" s="11">
        <v>11.982232610000001</v>
      </c>
      <c r="D944" s="11">
        <v>8.3638113569999994</v>
      </c>
    </row>
    <row r="945" spans="1:4">
      <c r="A945" s="3" t="s">
        <v>17</v>
      </c>
      <c r="B945" s="10" t="s">
        <v>64</v>
      </c>
      <c r="C945" s="11">
        <v>13.97366441</v>
      </c>
      <c r="D945" s="11">
        <v>8.7145748990000005</v>
      </c>
    </row>
    <row r="946" spans="1:4">
      <c r="A946" s="3" t="s">
        <v>17</v>
      </c>
      <c r="B946" s="10" t="s">
        <v>64</v>
      </c>
      <c r="C946" s="11">
        <v>14.08843227</v>
      </c>
      <c r="D946" s="11">
        <v>9.3057080130000003</v>
      </c>
    </row>
    <row r="947" spans="1:4">
      <c r="A947" s="3" t="s">
        <v>17</v>
      </c>
      <c r="B947" s="10" t="s">
        <v>64</v>
      </c>
      <c r="C947" s="11">
        <v>12.885684790000001</v>
      </c>
      <c r="D947" s="11">
        <v>8.4496124029999997</v>
      </c>
    </row>
    <row r="948" spans="1:4">
      <c r="A948" s="3" t="s">
        <v>17</v>
      </c>
      <c r="B948" s="10" t="s">
        <v>64</v>
      </c>
      <c r="C948" s="11">
        <v>15.866666670000001</v>
      </c>
      <c r="D948" s="11">
        <v>10.107296140000001</v>
      </c>
    </row>
    <row r="949" spans="1:4">
      <c r="A949" s="3" t="s">
        <v>17</v>
      </c>
      <c r="B949" s="10" t="s">
        <v>64</v>
      </c>
      <c r="C949" s="11">
        <v>14.229420729999999</v>
      </c>
      <c r="D949" s="11">
        <v>8.0729166669999994</v>
      </c>
    </row>
    <row r="950" spans="1:4">
      <c r="A950" s="19" t="s">
        <v>18</v>
      </c>
      <c r="B950" s="10" t="s">
        <v>63</v>
      </c>
      <c r="C950" s="11">
        <v>12.055373831775702</v>
      </c>
      <c r="D950" s="11">
        <v>8.9676616915422862</v>
      </c>
    </row>
    <row r="951" spans="1:4">
      <c r="A951" s="19" t="s">
        <v>18</v>
      </c>
      <c r="B951" s="10" t="s">
        <v>63</v>
      </c>
      <c r="C951" s="11">
        <v>10.454126213592234</v>
      </c>
      <c r="D951" s="11">
        <v>8.2952815829528159</v>
      </c>
    </row>
    <row r="952" spans="1:4">
      <c r="A952" s="19" t="s">
        <v>18</v>
      </c>
      <c r="B952" s="10" t="s">
        <v>63</v>
      </c>
      <c r="C952" s="11">
        <v>10.906731620903455</v>
      </c>
      <c r="D952" s="11">
        <v>8.1390328151986182</v>
      </c>
    </row>
    <row r="953" spans="1:4">
      <c r="A953" s="19" t="s">
        <v>18</v>
      </c>
      <c r="B953" s="10" t="s">
        <v>63</v>
      </c>
      <c r="C953" s="11">
        <v>9.8975124378109456</v>
      </c>
      <c r="D953" s="11">
        <v>7.6590909090909083</v>
      </c>
    </row>
    <row r="954" spans="1:4">
      <c r="A954" s="19" t="s">
        <v>18</v>
      </c>
      <c r="B954" s="10" t="s">
        <v>63</v>
      </c>
      <c r="C954" s="11">
        <v>11.684860298895389</v>
      </c>
      <c r="D954" s="11">
        <v>8.3012422360248443</v>
      </c>
    </row>
    <row r="955" spans="1:4">
      <c r="A955" s="19" t="s">
        <v>18</v>
      </c>
      <c r="B955" s="10" t="s">
        <v>63</v>
      </c>
      <c r="C955" s="11">
        <v>11.015733736762483</v>
      </c>
      <c r="D955" s="11">
        <v>8.5254491017964078</v>
      </c>
    </row>
    <row r="956" spans="1:4">
      <c r="A956" s="19" t="s">
        <v>18</v>
      </c>
      <c r="B956" s="10" t="s">
        <v>64</v>
      </c>
      <c r="C956" s="11">
        <v>8.9231578947368408</v>
      </c>
      <c r="D956" s="11">
        <v>7.0176630434782608</v>
      </c>
    </row>
    <row r="957" spans="1:4">
      <c r="A957" s="19" t="s">
        <v>18</v>
      </c>
      <c r="B957" s="10" t="s">
        <v>64</v>
      </c>
      <c r="C957" s="11">
        <v>11.336440677966102</v>
      </c>
      <c r="D957" s="11">
        <v>8.6352657004830924</v>
      </c>
    </row>
    <row r="958" spans="1:4">
      <c r="A958" s="19" t="s">
        <v>18</v>
      </c>
      <c r="B958" s="10" t="s">
        <v>64</v>
      </c>
      <c r="C958" s="11">
        <v>10.947347994825357</v>
      </c>
      <c r="D958" s="11">
        <v>8.2515527950310545</v>
      </c>
    </row>
    <row r="959" spans="1:4">
      <c r="A959" s="19" t="s">
        <v>18</v>
      </c>
      <c r="B959" s="10" t="s">
        <v>64</v>
      </c>
      <c r="C959" s="11">
        <v>8.6035665294924559</v>
      </c>
      <c r="D959" s="11">
        <v>6.7720763723150359</v>
      </c>
    </row>
    <row r="960" spans="1:4">
      <c r="A960" s="19" t="s">
        <v>18</v>
      </c>
      <c r="B960" s="10" t="s">
        <v>64</v>
      </c>
      <c r="C960" s="11">
        <v>9.7083333333333339</v>
      </c>
      <c r="D960" s="11">
        <v>7.4922360248447202</v>
      </c>
    </row>
    <row r="961" spans="1:4">
      <c r="A961" s="19" t="s">
        <v>18</v>
      </c>
      <c r="B961" s="10" t="s">
        <v>64</v>
      </c>
      <c r="C961" s="11">
        <v>10.360266793711292</v>
      </c>
      <c r="D961" s="11">
        <v>7.720588235294116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C38" sqref="C38"/>
    </sheetView>
  </sheetViews>
  <sheetFormatPr baseColWidth="10" defaultRowHeight="15" x14ac:dyDescent="0"/>
  <cols>
    <col min="1" max="1" width="32.33203125" bestFit="1" customWidth="1"/>
    <col min="2" max="2" width="21.5" bestFit="1" customWidth="1"/>
    <col min="9" max="9" width="21.5" bestFit="1" customWidth="1"/>
  </cols>
  <sheetData>
    <row r="1" spans="1:9">
      <c r="A1" s="2" t="s">
        <v>5</v>
      </c>
      <c r="B1" s="4" t="s">
        <v>0</v>
      </c>
      <c r="I1" s="4"/>
    </row>
    <row r="2" spans="1:9">
      <c r="A2" s="3" t="s">
        <v>6</v>
      </c>
      <c r="B2">
        <v>768</v>
      </c>
    </row>
    <row r="3" spans="1:9">
      <c r="A3" s="3" t="s">
        <v>43</v>
      </c>
      <c r="B3">
        <v>274</v>
      </c>
    </row>
    <row r="4" spans="1:9">
      <c r="A4" s="3" t="s">
        <v>7</v>
      </c>
      <c r="B4">
        <v>1456</v>
      </c>
    </row>
    <row r="5" spans="1:9">
      <c r="A5" s="3" t="s">
        <v>8</v>
      </c>
      <c r="B5">
        <v>2148</v>
      </c>
    </row>
    <row r="6" spans="1:9">
      <c r="A6" s="3" t="s">
        <v>9</v>
      </c>
      <c r="B6">
        <v>51</v>
      </c>
    </row>
    <row r="7" spans="1:9">
      <c r="A7" s="3" t="s">
        <v>10</v>
      </c>
      <c r="B7">
        <v>217</v>
      </c>
    </row>
    <row r="8" spans="1:9">
      <c r="A8" s="3" t="s">
        <v>11</v>
      </c>
      <c r="B8">
        <v>1856</v>
      </c>
    </row>
    <row r="9" spans="1:9">
      <c r="A9" s="3" t="s">
        <v>12</v>
      </c>
      <c r="B9">
        <v>869</v>
      </c>
    </row>
    <row r="10" spans="1:9">
      <c r="A10" s="3" t="s">
        <v>13</v>
      </c>
      <c r="B10">
        <v>51</v>
      </c>
    </row>
    <row r="11" spans="1:9">
      <c r="A11" s="3" t="s">
        <v>14</v>
      </c>
      <c r="B11">
        <v>5192</v>
      </c>
    </row>
    <row r="12" spans="1:9">
      <c r="A12" s="5" t="s">
        <v>15</v>
      </c>
      <c r="B12">
        <v>245</v>
      </c>
    </row>
    <row r="13" spans="1:9">
      <c r="A13" s="5" t="s">
        <v>16</v>
      </c>
      <c r="B13">
        <v>61</v>
      </c>
    </row>
    <row r="14" spans="1:9">
      <c r="A14" s="5" t="s">
        <v>17</v>
      </c>
      <c r="B14">
        <v>204</v>
      </c>
    </row>
    <row r="15" spans="1:9">
      <c r="A15" s="5" t="s">
        <v>18</v>
      </c>
      <c r="B15">
        <v>91</v>
      </c>
    </row>
    <row r="16" spans="1:9">
      <c r="A16" s="5" t="s">
        <v>19</v>
      </c>
      <c r="B16">
        <v>59</v>
      </c>
    </row>
    <row r="17" spans="1:2">
      <c r="A17" s="5" t="s">
        <v>20</v>
      </c>
      <c r="B17">
        <v>387</v>
      </c>
    </row>
    <row r="18" spans="1:2">
      <c r="A18" s="5" t="s">
        <v>2</v>
      </c>
      <c r="B18">
        <v>3226</v>
      </c>
    </row>
    <row r="19" spans="1:2">
      <c r="A19" s="5" t="s">
        <v>42</v>
      </c>
      <c r="B19">
        <v>417</v>
      </c>
    </row>
    <row r="20" spans="1:2">
      <c r="A20" s="5" t="s">
        <v>3</v>
      </c>
      <c r="B20">
        <v>2299</v>
      </c>
    </row>
    <row r="21" spans="1:2">
      <c r="A21" s="5" t="s">
        <v>21</v>
      </c>
      <c r="B21">
        <v>941</v>
      </c>
    </row>
    <row r="22" spans="1:2">
      <c r="A22" s="5" t="s">
        <v>22</v>
      </c>
      <c r="B22">
        <v>333</v>
      </c>
    </row>
    <row r="23" spans="1:2">
      <c r="A23" s="5" t="s">
        <v>23</v>
      </c>
      <c r="B23">
        <v>206</v>
      </c>
    </row>
    <row r="24" spans="1:2">
      <c r="A24" s="5" t="s">
        <v>41</v>
      </c>
      <c r="B24">
        <v>525</v>
      </c>
    </row>
    <row r="25" spans="1:2">
      <c r="A25" s="3" t="s">
        <v>57</v>
      </c>
      <c r="B25">
        <v>20312</v>
      </c>
    </row>
    <row r="26" spans="1:2">
      <c r="A26" s="3" t="s">
        <v>45</v>
      </c>
      <c r="B26">
        <v>278</v>
      </c>
    </row>
    <row r="27" spans="1:2">
      <c r="A27" s="3" t="s">
        <v>24</v>
      </c>
      <c r="B27">
        <v>4003</v>
      </c>
    </row>
    <row r="28" spans="1:2">
      <c r="A28" s="3" t="s">
        <v>25</v>
      </c>
      <c r="B28">
        <v>69</v>
      </c>
    </row>
    <row r="29" spans="1:2">
      <c r="A29" s="3" t="s">
        <v>26</v>
      </c>
      <c r="B29">
        <v>126</v>
      </c>
    </row>
    <row r="30" spans="1:2">
      <c r="A30" s="3" t="s">
        <v>27</v>
      </c>
      <c r="B30">
        <v>125</v>
      </c>
    </row>
    <row r="31" spans="1:2">
      <c r="A31" s="3" t="s">
        <v>28</v>
      </c>
      <c r="B31">
        <v>371</v>
      </c>
    </row>
    <row r="32" spans="1:2">
      <c r="A32" s="3" t="s">
        <v>29</v>
      </c>
      <c r="B32">
        <v>2862</v>
      </c>
    </row>
    <row r="33" spans="1:2">
      <c r="A33" s="3" t="s">
        <v>30</v>
      </c>
      <c r="B33">
        <v>301</v>
      </c>
    </row>
    <row r="34" spans="1:2">
      <c r="A34" s="3" t="s">
        <v>31</v>
      </c>
      <c r="B34">
        <v>1211</v>
      </c>
    </row>
    <row r="35" spans="1:2">
      <c r="A35" s="3" t="s">
        <v>32</v>
      </c>
      <c r="B35">
        <v>121</v>
      </c>
    </row>
    <row r="36" spans="1:2">
      <c r="A36" s="3" t="s">
        <v>33</v>
      </c>
      <c r="B36">
        <v>45</v>
      </c>
    </row>
    <row r="37" spans="1:2">
      <c r="A37" s="3" t="s">
        <v>34</v>
      </c>
      <c r="B37">
        <v>2096</v>
      </c>
    </row>
    <row r="38" spans="1:2">
      <c r="A38" s="3" t="s">
        <v>35</v>
      </c>
      <c r="B38">
        <v>10788</v>
      </c>
    </row>
    <row r="39" spans="1:2">
      <c r="A39" s="3" t="s">
        <v>36</v>
      </c>
      <c r="B39">
        <v>109</v>
      </c>
    </row>
    <row r="40" spans="1:2">
      <c r="A40" s="3" t="s">
        <v>44</v>
      </c>
      <c r="B40">
        <v>881</v>
      </c>
    </row>
    <row r="41" spans="1:2">
      <c r="A41" s="3" t="s">
        <v>37</v>
      </c>
      <c r="B41">
        <v>309</v>
      </c>
    </row>
    <row r="42" spans="1:2">
      <c r="A42" s="3" t="s">
        <v>46</v>
      </c>
      <c r="B42">
        <v>1074</v>
      </c>
    </row>
    <row r="43" spans="1:2">
      <c r="A43" s="3" t="s">
        <v>38</v>
      </c>
      <c r="B43">
        <v>73</v>
      </c>
    </row>
    <row r="44" spans="1:2">
      <c r="A44" s="3" t="s">
        <v>1</v>
      </c>
      <c r="B44">
        <v>95</v>
      </c>
    </row>
    <row r="45" spans="1:2">
      <c r="A45" s="3" t="s">
        <v>39</v>
      </c>
      <c r="B45">
        <v>55</v>
      </c>
    </row>
    <row r="46" spans="1:2">
      <c r="A46" s="3" t="s">
        <v>40</v>
      </c>
      <c r="B46">
        <v>188</v>
      </c>
    </row>
    <row r="47" spans="1:2">
      <c r="A47" s="2" t="s">
        <v>4</v>
      </c>
      <c r="B47">
        <f>SUM(B2:B46)</f>
        <v>67368</v>
      </c>
    </row>
    <row r="50" spans="1:1">
      <c r="A50" s="1"/>
    </row>
    <row r="51" spans="1:1">
      <c r="A51" s="1"/>
    </row>
  </sheetData>
  <autoFilter ref="A1:B48"/>
  <sortState ref="A2:B85">
    <sortCondition ref="A2:A85"/>
  </sortState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ightWeight</vt:lpstr>
      <vt:lpstr>CephalicIndex</vt:lpstr>
      <vt:lpstr>BreedsinDM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y Stone</dc:creator>
  <cp:lastModifiedBy>Holly Stone</cp:lastModifiedBy>
  <dcterms:created xsi:type="dcterms:W3CDTF">2014-11-13T01:21:05Z</dcterms:created>
  <dcterms:modified xsi:type="dcterms:W3CDTF">2015-12-03T00:41:24Z</dcterms:modified>
</cp:coreProperties>
</file>